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BIonBBa_tophits.txt" sheetId="1" state="visible" r:id="rId2"/>
  </sheets>
  <definedNames>
    <definedName function="false" hidden="true" localSheetId="0" name="_xlnm._FilterDatabase" vbProcedure="false">'VBIonBBa_tophits.txt'!$A$1:$Q$3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" uniqueCount="682">
  <si>
    <t xml:space="preserve">query</t>
  </si>
  <si>
    <t xml:space="preserve">q_len</t>
  </si>
  <si>
    <t xml:space="preserve">Published sequence</t>
  </si>
  <si>
    <t xml:space="preserve">Pub_seq_len</t>
  </si>
  <si>
    <t xml:space="preserve">Min Match length %</t>
  </si>
  <si>
    <t xml:space="preserve">% identity</t>
  </si>
  <si>
    <t xml:space="preserve">Match length</t>
  </si>
  <si>
    <t xml:space="preserve">mismatch</t>
  </si>
  <si>
    <t xml:space="preserve">gap</t>
  </si>
  <si>
    <t xml:space="preserve">VBI start</t>
  </si>
  <si>
    <t xml:space="preserve">VBI end</t>
  </si>
  <si>
    <t xml:space="preserve">bba start</t>
  </si>
  <si>
    <t xml:space="preserve">bba end</t>
  </si>
  <si>
    <t xml:space="preserve">e-value</t>
  </si>
  <si>
    <t xml:space="preserve">score</t>
  </si>
  <si>
    <t xml:space="preserve">pub_len-q_len</t>
  </si>
  <si>
    <t xml:space="preserve">hit_len/min(q_len, pub_len)</t>
  </si>
  <si>
    <t xml:space="preserve">3A2H2</t>
  </si>
  <si>
    <t xml:space="preserve">BBa_J61026</t>
  </si>
  <si>
    <t xml:space="preserve">3A1A12</t>
  </si>
  <si>
    <t xml:space="preserve">BBa_J23106</t>
  </si>
  <si>
    <t xml:space="preserve">3A1H12</t>
  </si>
  <si>
    <t xml:space="preserve">BBa_J23113</t>
  </si>
  <si>
    <t xml:space="preserve">3A1C12</t>
  </si>
  <si>
    <t xml:space="preserve">BBa_J23108</t>
  </si>
  <si>
    <t xml:space="preserve">3A1F12</t>
  </si>
  <si>
    <t xml:space="preserve">BBa_J23111</t>
  </si>
  <si>
    <t xml:space="preserve">3A1E12</t>
  </si>
  <si>
    <t xml:space="preserve">BBa_J23110</t>
  </si>
  <si>
    <t xml:space="preserve">3A1E11</t>
  </si>
  <si>
    <t xml:space="preserve">BBa_J23102</t>
  </si>
  <si>
    <t xml:space="preserve">3A1H11</t>
  </si>
  <si>
    <t xml:space="preserve">BBa_J23105</t>
  </si>
  <si>
    <t xml:space="preserve">3A2B1</t>
  </si>
  <si>
    <t xml:space="preserve">BBa_J23115</t>
  </si>
  <si>
    <t xml:space="preserve">3A2C1</t>
  </si>
  <si>
    <t xml:space="preserve">BBa_J23116</t>
  </si>
  <si>
    <t xml:space="preserve">3A1D12</t>
  </si>
  <si>
    <t xml:space="preserve">BBa_J23109</t>
  </si>
  <si>
    <t xml:space="preserve">3A2D1</t>
  </si>
  <si>
    <t xml:space="preserve">BBa_J23117</t>
  </si>
  <si>
    <t xml:space="preserve">3A1G11</t>
  </si>
  <si>
    <t xml:space="preserve">BBa_J23104</t>
  </si>
  <si>
    <t xml:space="preserve">3A2E1</t>
  </si>
  <si>
    <t xml:space="preserve">BBa_J23118</t>
  </si>
  <si>
    <t xml:space="preserve">3A1B8</t>
  </si>
  <si>
    <t xml:space="preserve">BBa_J23033</t>
  </si>
  <si>
    <t xml:space="preserve">3B2F5</t>
  </si>
  <si>
    <t xml:space="preserve">BBa_J22090</t>
  </si>
  <si>
    <t xml:space="preserve">3B1A2</t>
  </si>
  <si>
    <t xml:space="preserve">BBa_J45170</t>
  </si>
  <si>
    <t xml:space="preserve">2B2D1</t>
  </si>
  <si>
    <t xml:space="preserve">BBa_J01003</t>
  </si>
  <si>
    <t xml:space="preserve">3A1E8</t>
  </si>
  <si>
    <t xml:space="preserve">BBa_J23036</t>
  </si>
  <si>
    <t xml:space="preserve">3A1H7</t>
  </si>
  <si>
    <t xml:space="preserve">BBa_J23031</t>
  </si>
  <si>
    <t xml:space="preserve">3A1D7</t>
  </si>
  <si>
    <t xml:space="preserve">BBa_J23008</t>
  </si>
  <si>
    <t xml:space="preserve">3A1C7</t>
  </si>
  <si>
    <t xml:space="preserve">BBa_J23007</t>
  </si>
  <si>
    <t xml:space="preserve">3A1C9</t>
  </si>
  <si>
    <t xml:space="preserve">BBa_J23072</t>
  </si>
  <si>
    <t xml:space="preserve">3A1G8</t>
  </si>
  <si>
    <t xml:space="preserve">BBa_J23044</t>
  </si>
  <si>
    <t xml:space="preserve">3B2F6</t>
  </si>
  <si>
    <t xml:space="preserve">BBa_J22136</t>
  </si>
  <si>
    <t xml:space="preserve">2B2G2</t>
  </si>
  <si>
    <t xml:space="preserve">BBa_J07005</t>
  </si>
  <si>
    <t xml:space="preserve">2A1H10</t>
  </si>
  <si>
    <t xml:space="preserve">BBa_I11021</t>
  </si>
  <si>
    <t xml:space="preserve">2A1C5</t>
  </si>
  <si>
    <t xml:space="preserve">BBa_E0033</t>
  </si>
  <si>
    <t xml:space="preserve">2A1D11</t>
  </si>
  <si>
    <t xml:space="preserve">BBa_I11031</t>
  </si>
  <si>
    <t xml:space="preserve">2A1B5</t>
  </si>
  <si>
    <t xml:space="preserve">BBa_C2001</t>
  </si>
  <si>
    <t xml:space="preserve">2A1H3</t>
  </si>
  <si>
    <t xml:space="preserve">BBa_C0073</t>
  </si>
  <si>
    <t xml:space="preserve">2A1A4</t>
  </si>
  <si>
    <t xml:space="preserve">BBa_C0074</t>
  </si>
  <si>
    <t xml:space="preserve">2A1G3</t>
  </si>
  <si>
    <t xml:space="preserve">BBa_C0072</t>
  </si>
  <si>
    <t xml:space="preserve">3A2H1</t>
  </si>
  <si>
    <t xml:space="preserve">BBa_J61017</t>
  </si>
  <si>
    <t xml:space="preserve">2B1G8</t>
  </si>
  <si>
    <t xml:space="preserve">BBa_I13535</t>
  </si>
  <si>
    <t xml:space="preserve">1B2F4</t>
  </si>
  <si>
    <t xml:space="preserve">BBa_I13405</t>
  </si>
  <si>
    <t xml:space="preserve">1B1E12</t>
  </si>
  <si>
    <t xml:space="preserve">BBa_I13025</t>
  </si>
  <si>
    <t xml:space="preserve">3A2H4</t>
  </si>
  <si>
    <t xml:space="preserve">BBa_J63006</t>
  </si>
  <si>
    <t xml:space="preserve">3A1D4</t>
  </si>
  <si>
    <t xml:space="preserve">BBa_S03515</t>
  </si>
  <si>
    <t xml:space="preserve">2A1D7</t>
  </si>
  <si>
    <t xml:space="preserve">BBa_Q04121</t>
  </si>
  <si>
    <t xml:space="preserve">3B2C9</t>
  </si>
  <si>
    <t xml:space="preserve">BBa_J3901</t>
  </si>
  <si>
    <t xml:space="preserve">1A2F7</t>
  </si>
  <si>
    <t xml:space="preserve">BBa_E0433</t>
  </si>
  <si>
    <t xml:space="preserve">1B1F10</t>
  </si>
  <si>
    <t xml:space="preserve">BBa_S03140</t>
  </si>
  <si>
    <t xml:space="preserve">1B1G12</t>
  </si>
  <si>
    <t xml:space="preserve">BBa_I13027</t>
  </si>
  <si>
    <t xml:space="preserve">2B2G1</t>
  </si>
  <si>
    <t xml:space="preserve">BBa_J01141</t>
  </si>
  <si>
    <t xml:space="preserve">1A2A12</t>
  </si>
  <si>
    <t xml:space="preserve">BBa_C0261</t>
  </si>
  <si>
    <t xml:space="preserve">1A1H9</t>
  </si>
  <si>
    <t xml:space="preserve">BBa_S0117</t>
  </si>
  <si>
    <t xml:space="preserve">3A2C11</t>
  </si>
  <si>
    <t xml:space="preserve">BBa_J33206</t>
  </si>
  <si>
    <t xml:space="preserve">2A2E5</t>
  </si>
  <si>
    <t xml:space="preserve">BBa_I5030</t>
  </si>
  <si>
    <t xml:space="preserve">3A2A8</t>
  </si>
  <si>
    <t xml:space="preserve">BBa_S03519</t>
  </si>
  <si>
    <t xml:space="preserve">2B2C3</t>
  </si>
  <si>
    <t xml:space="preserve">BBa_J07012</t>
  </si>
  <si>
    <t xml:space="preserve">3A1E2</t>
  </si>
  <si>
    <t xml:space="preserve">BBa_I13453</t>
  </si>
  <si>
    <t xml:space="preserve">2B1F11</t>
  </si>
  <si>
    <t xml:space="preserve">BBa_J04086</t>
  </si>
  <si>
    <t xml:space="preserve">3A2A10</t>
  </si>
  <si>
    <t xml:space="preserve">BBa_S03541</t>
  </si>
  <si>
    <t xml:space="preserve">2B1B7</t>
  </si>
  <si>
    <t xml:space="preserve">3B1E5</t>
  </si>
  <si>
    <t xml:space="preserve">BBa_S03597</t>
  </si>
  <si>
    <t xml:space="preserve">2A1B12</t>
  </si>
  <si>
    <t xml:space="preserve">BBa_I13018</t>
  </si>
  <si>
    <t xml:space="preserve">2B2A3</t>
  </si>
  <si>
    <t xml:space="preserve">BBa_J07013</t>
  </si>
  <si>
    <t xml:space="preserve">1B1B1</t>
  </si>
  <si>
    <t xml:space="preserve">BBa_S01009</t>
  </si>
  <si>
    <t xml:space="preserve">1A1D3</t>
  </si>
  <si>
    <t xml:space="preserve">BBa_C0051</t>
  </si>
  <si>
    <t xml:space="preserve">3B1F1</t>
  </si>
  <si>
    <t xml:space="preserve">BBa_J45100</t>
  </si>
  <si>
    <t xml:space="preserve">2A1E6</t>
  </si>
  <si>
    <t xml:space="preserve">BBa_Q01121</t>
  </si>
  <si>
    <t xml:space="preserve">4A1C3</t>
  </si>
  <si>
    <t xml:space="preserve">BBa_I51001</t>
  </si>
  <si>
    <t xml:space="preserve">2A1G10</t>
  </si>
  <si>
    <t xml:space="preserve">BBa_I11023</t>
  </si>
  <si>
    <t xml:space="preserve">1B1G10</t>
  </si>
  <si>
    <t xml:space="preserve">BBa_R0079</t>
  </si>
  <si>
    <t xml:space="preserve">2A1G11</t>
  </si>
  <si>
    <t xml:space="preserve">BBa_E2050</t>
  </si>
  <si>
    <t xml:space="preserve">3A1A1</t>
  </si>
  <si>
    <t xml:space="preserve">BBa_J61000</t>
  </si>
  <si>
    <t xml:space="preserve">2B2C1</t>
  </si>
  <si>
    <t xml:space="preserve">BBa_J01001</t>
  </si>
  <si>
    <t xml:space="preserve">3B1G9</t>
  </si>
  <si>
    <t xml:space="preserve">BBa_J36844</t>
  </si>
  <si>
    <t xml:space="preserve">4A1F2</t>
  </si>
  <si>
    <t xml:space="preserve">BBa_J45997</t>
  </si>
  <si>
    <t xml:space="preserve">1A1D11</t>
  </si>
  <si>
    <t xml:space="preserve">BBa_P0353</t>
  </si>
  <si>
    <t xml:space="preserve">1A2E8</t>
  </si>
  <si>
    <t xml:space="preserve">BBa_S01638</t>
  </si>
  <si>
    <t xml:space="preserve">1A1E4</t>
  </si>
  <si>
    <t xml:space="preserve">BBa_E0032</t>
  </si>
  <si>
    <t xml:space="preserve">1A2H8</t>
  </si>
  <si>
    <t xml:space="preserve">BBa_P0456</t>
  </si>
  <si>
    <t xml:space="preserve">1A1D4</t>
  </si>
  <si>
    <t xml:space="preserve">BBa_E0030</t>
  </si>
  <si>
    <t xml:space="preserve">1B2F9</t>
  </si>
  <si>
    <t xml:space="preserve">BBa_C0056</t>
  </si>
  <si>
    <t xml:space="preserve">1B2B6</t>
  </si>
  <si>
    <t xml:space="preserve">BBa_I13504</t>
  </si>
  <si>
    <t xml:space="preserve">1B1H1</t>
  </si>
  <si>
    <t xml:space="preserve">BBa_C0170</t>
  </si>
  <si>
    <t xml:space="preserve">1B1C8</t>
  </si>
  <si>
    <t xml:space="preserve">BBa_I13601</t>
  </si>
  <si>
    <t xml:space="preserve">3A1C3</t>
  </si>
  <si>
    <t xml:space="preserve">BBa_J31005</t>
  </si>
  <si>
    <t xml:space="preserve">3B2A9</t>
  </si>
  <si>
    <t xml:space="preserve">BBa_J28031</t>
  </si>
  <si>
    <t xml:space="preserve">1A2D12</t>
  </si>
  <si>
    <t xml:space="preserve">BBa_I9026</t>
  </si>
  <si>
    <t xml:space="preserve">1A1B4</t>
  </si>
  <si>
    <t xml:space="preserve">BBa_E0020</t>
  </si>
  <si>
    <t xml:space="preserve">1A1D8</t>
  </si>
  <si>
    <t xml:space="preserve">BBa_S0105</t>
  </si>
  <si>
    <t xml:space="preserve">3B2E8</t>
  </si>
  <si>
    <t xml:space="preserve">BBa_J31002</t>
  </si>
  <si>
    <t xml:space="preserve">1A1C8</t>
  </si>
  <si>
    <t xml:space="preserve">BBa_S0104</t>
  </si>
  <si>
    <t xml:space="preserve">1A1C4</t>
  </si>
  <si>
    <t xml:space="preserve">BBa_E0022</t>
  </si>
  <si>
    <t xml:space="preserve">1A1B8</t>
  </si>
  <si>
    <t xml:space="preserve">BBa_S0103</t>
  </si>
  <si>
    <t xml:space="preserve">3A2G3</t>
  </si>
  <si>
    <t xml:space="preserve">BBa_P1004</t>
  </si>
  <si>
    <t xml:space="preserve">1B1B3</t>
  </si>
  <si>
    <t xml:space="preserve">BBa_E0036</t>
  </si>
  <si>
    <t xml:space="preserve">1B2F10</t>
  </si>
  <si>
    <t xml:space="preserve">BBa_I13600</t>
  </si>
  <si>
    <t xml:space="preserve">1B2C8</t>
  </si>
  <si>
    <t xml:space="preserve">BBa_I15017</t>
  </si>
  <si>
    <t xml:space="preserve">2A2B4</t>
  </si>
  <si>
    <t xml:space="preserve">BBa_S03182</t>
  </si>
  <si>
    <t xml:space="preserve">2A1G4</t>
  </si>
  <si>
    <t xml:space="preserve">BBa_C0080</t>
  </si>
  <si>
    <t xml:space="preserve">2B2D2</t>
  </si>
  <si>
    <t xml:space="preserve">BBa_J07044</t>
  </si>
  <si>
    <t xml:space="preserve">1B1A2</t>
  </si>
  <si>
    <t xml:space="preserve">BBa_C0171</t>
  </si>
  <si>
    <t xml:space="preserve">1A1F9</t>
  </si>
  <si>
    <t xml:space="preserve">BBa_S0115</t>
  </si>
  <si>
    <t xml:space="preserve">1A2H12</t>
  </si>
  <si>
    <t xml:space="preserve">BBa_I9030</t>
  </si>
  <si>
    <t xml:space="preserve">1A1G8</t>
  </si>
  <si>
    <t xml:space="preserve">BBa_S0108</t>
  </si>
  <si>
    <t xml:space="preserve">1A1A8</t>
  </si>
  <si>
    <t xml:space="preserve">BBa_S0102</t>
  </si>
  <si>
    <t xml:space="preserve">2A1D6</t>
  </si>
  <si>
    <t xml:space="preserve">BBa_Q03530</t>
  </si>
  <si>
    <t xml:space="preserve">3A2F1</t>
  </si>
  <si>
    <t xml:space="preserve">BBa_J61015</t>
  </si>
  <si>
    <t xml:space="preserve">1B1D5</t>
  </si>
  <si>
    <t xml:space="preserve">BBa_C0161</t>
  </si>
  <si>
    <t xml:space="preserve">4A1F4</t>
  </si>
  <si>
    <t xml:space="preserve">BBa_E7105</t>
  </si>
  <si>
    <t xml:space="preserve">1A2E1</t>
  </si>
  <si>
    <t xml:space="preserve">BBa_I6050</t>
  </si>
  <si>
    <t xml:space="preserve">3A1F6</t>
  </si>
  <si>
    <t xml:space="preserve">BBa_J23039</t>
  </si>
  <si>
    <t xml:space="preserve">1B2G8</t>
  </si>
  <si>
    <t xml:space="preserve">BBa_I13507</t>
  </si>
  <si>
    <t xml:space="preserve">2A2D5</t>
  </si>
  <si>
    <t xml:space="preserve">BBa_I5020</t>
  </si>
  <si>
    <t xml:space="preserve">3B1C10</t>
  </si>
  <si>
    <t xml:space="preserve">BBa_J36848</t>
  </si>
  <si>
    <t xml:space="preserve">1A1H8</t>
  </si>
  <si>
    <t xml:space="preserve">BBa_S0109</t>
  </si>
  <si>
    <t xml:space="preserve">1A1B12</t>
  </si>
  <si>
    <t xml:space="preserve">BBa_P0453</t>
  </si>
  <si>
    <t xml:space="preserve">2A1H7</t>
  </si>
  <si>
    <t xml:space="preserve">BBa_Q04520</t>
  </si>
  <si>
    <t xml:space="preserve">BBa_S03633</t>
  </si>
  <si>
    <t xml:space="preserve">3B1A10</t>
  </si>
  <si>
    <t xml:space="preserve">BBa_J36846</t>
  </si>
  <si>
    <t xml:space="preserve">3A1E3</t>
  </si>
  <si>
    <t xml:space="preserve">BBa_J31003</t>
  </si>
  <si>
    <t xml:space="preserve">2B1F10</t>
  </si>
  <si>
    <t xml:space="preserve">BBa_I7109</t>
  </si>
  <si>
    <t xml:space="preserve">1A1C6</t>
  </si>
  <si>
    <t xml:space="preserve">BBa_E0420</t>
  </si>
  <si>
    <t xml:space="preserve">1A1B6</t>
  </si>
  <si>
    <t xml:space="preserve">BBa_E0432</t>
  </si>
  <si>
    <t xml:space="preserve">2A1D12</t>
  </si>
  <si>
    <t xml:space="preserve">BBa_S01532</t>
  </si>
  <si>
    <t xml:space="preserve">1A1A6</t>
  </si>
  <si>
    <t xml:space="preserve">BBa_E0430</t>
  </si>
  <si>
    <t xml:space="preserve">2A1A7</t>
  </si>
  <si>
    <t xml:space="preserve">BBa_Q01530</t>
  </si>
  <si>
    <t xml:space="preserve">1B2G6</t>
  </si>
  <si>
    <t xml:space="preserve">BBa_I13519</t>
  </si>
  <si>
    <t xml:space="preserve">2B1E10</t>
  </si>
  <si>
    <t xml:space="preserve">BBa_I13528</t>
  </si>
  <si>
    <t xml:space="preserve">1A1B11</t>
  </si>
  <si>
    <t xml:space="preserve">BBa_P0351</t>
  </si>
  <si>
    <t xml:space="preserve">2B2A5</t>
  </si>
  <si>
    <t xml:space="preserve">BBa_J13040</t>
  </si>
  <si>
    <t xml:space="preserve">3A2B12</t>
  </si>
  <si>
    <t xml:space="preserve">BBa_J09250</t>
  </si>
  <si>
    <t xml:space="preserve">1A2F10</t>
  </si>
  <si>
    <t xml:space="preserve">BBa_I13603</t>
  </si>
  <si>
    <t xml:space="preserve">1A1H12</t>
  </si>
  <si>
    <t xml:space="preserve">BBa_I6036</t>
  </si>
  <si>
    <t xml:space="preserve">1B2C4</t>
  </si>
  <si>
    <t xml:space="preserve">BBa_I13401</t>
  </si>
  <si>
    <t xml:space="preserve">2B1H8</t>
  </si>
  <si>
    <t xml:space="preserve">BBa_I13523</t>
  </si>
  <si>
    <t xml:space="preserve">3B1B5</t>
  </si>
  <si>
    <t xml:space="preserve">BBa_S03575</t>
  </si>
  <si>
    <t xml:space="preserve">2A2B5</t>
  </si>
  <si>
    <t xml:space="preserve">BBa_I5000</t>
  </si>
  <si>
    <t xml:space="preserve">3B2E9</t>
  </si>
  <si>
    <t xml:space="preserve">BBa_J54103</t>
  </si>
  <si>
    <t xml:space="preserve">2A1A5</t>
  </si>
  <si>
    <t xml:space="preserve">BBa_C0083</t>
  </si>
  <si>
    <t xml:space="preserve">1A2B4</t>
  </si>
  <si>
    <t xml:space="preserve">BBa_I6101</t>
  </si>
  <si>
    <t xml:space="preserve">3B1E4</t>
  </si>
  <si>
    <t xml:space="preserve">BBa_J32008</t>
  </si>
  <si>
    <t xml:space="preserve">1A2B2</t>
  </si>
  <si>
    <t xml:space="preserve">BBa_I6061</t>
  </si>
  <si>
    <t xml:space="preserve">2A1E12</t>
  </si>
  <si>
    <t xml:space="preserve">BBa_S01650</t>
  </si>
  <si>
    <t xml:space="preserve">2A1C11</t>
  </si>
  <si>
    <t xml:space="preserve">BBa_I11030</t>
  </si>
  <si>
    <t xml:space="preserve">2A2C5</t>
  </si>
  <si>
    <t xml:space="preserve">BBa_I5010</t>
  </si>
  <si>
    <t xml:space="preserve">1A1G11</t>
  </si>
  <si>
    <t xml:space="preserve">BBa_P0450</t>
  </si>
  <si>
    <t xml:space="preserve">1B1C3</t>
  </si>
  <si>
    <t xml:space="preserve">BBa_I7101</t>
  </si>
  <si>
    <t xml:space="preserve">2B1D9</t>
  </si>
  <si>
    <t xml:space="preserve">BBa_I13524</t>
  </si>
  <si>
    <t xml:space="preserve">1B2D3</t>
  </si>
  <si>
    <t xml:space="preserve">BBa_I13602</t>
  </si>
  <si>
    <t xml:space="preserve">2A1A12</t>
  </si>
  <si>
    <t xml:space="preserve">BBa_S01001</t>
  </si>
  <si>
    <t xml:space="preserve">3B2B5</t>
  </si>
  <si>
    <t xml:space="preserve">BBa_J22061</t>
  </si>
  <si>
    <t xml:space="preserve">1B2H2</t>
  </si>
  <si>
    <t xml:space="preserve">BBa_A340620</t>
  </si>
  <si>
    <t xml:space="preserve">1A2E2</t>
  </si>
  <si>
    <t xml:space="preserve">BBa_I6066</t>
  </si>
  <si>
    <t xml:space="preserve">1A2D2</t>
  </si>
  <si>
    <t xml:space="preserve">BBa_I6064</t>
  </si>
  <si>
    <t xml:space="preserve">1A2B6</t>
  </si>
  <si>
    <t xml:space="preserve">BBa_I6203</t>
  </si>
  <si>
    <t xml:space="preserve">4A1D7</t>
  </si>
  <si>
    <t xml:space="preserve">BBa_S03653</t>
  </si>
  <si>
    <t xml:space="preserve">2B1H9</t>
  </si>
  <si>
    <t xml:space="preserve">BBa_I13527</t>
  </si>
  <si>
    <t xml:space="preserve">1A2D3</t>
  </si>
  <si>
    <t xml:space="preserve">BBa_I6080</t>
  </si>
  <si>
    <t xml:space="preserve">2B1G10</t>
  </si>
  <si>
    <t xml:space="preserve">BBa_M30011</t>
  </si>
  <si>
    <t xml:space="preserve">1B1D4</t>
  </si>
  <si>
    <t xml:space="preserve">BBa_I0407</t>
  </si>
  <si>
    <t xml:space="preserve">3A2H5</t>
  </si>
  <si>
    <t xml:space="preserve">BBa_J52026</t>
  </si>
  <si>
    <t xml:space="preserve">1A2G2</t>
  </si>
  <si>
    <t xml:space="preserve">BBa_I6070</t>
  </si>
  <si>
    <t xml:space="preserve">1A2C5</t>
  </si>
  <si>
    <t xml:space="preserve">BBa_I6111</t>
  </si>
  <si>
    <t xml:space="preserve">2B1E1</t>
  </si>
  <si>
    <t xml:space="preserve">BBa_J04421</t>
  </si>
  <si>
    <t xml:space="preserve">4A1C7</t>
  </si>
  <si>
    <t xml:space="preserve">BBa_S03652</t>
  </si>
  <si>
    <t xml:space="preserve">1A2H6</t>
  </si>
  <si>
    <t xml:space="preserve">BBa_I6210</t>
  </si>
  <si>
    <t xml:space="preserve">1B2G2</t>
  </si>
  <si>
    <t xml:space="preserve">BBa_F2621</t>
  </si>
  <si>
    <t xml:space="preserve">1A1D12</t>
  </si>
  <si>
    <t xml:space="preserve">BBa_I6030</t>
  </si>
  <si>
    <t xml:space="preserve">1B1E10</t>
  </si>
  <si>
    <t xml:space="preserve">BBa_S03119</t>
  </si>
  <si>
    <t xml:space="preserve">1B1E6</t>
  </si>
  <si>
    <t xml:space="preserve">BBa_S03185</t>
  </si>
  <si>
    <t xml:space="preserve">1A2C1</t>
  </si>
  <si>
    <t xml:space="preserve">BBa_I6044</t>
  </si>
  <si>
    <t xml:space="preserve">2A1B7</t>
  </si>
  <si>
    <t xml:space="preserve">BBa_Q03121</t>
  </si>
  <si>
    <t xml:space="preserve">2B2F5</t>
  </si>
  <si>
    <t xml:space="preserve">BBa_I7121</t>
  </si>
  <si>
    <t xml:space="preserve">1B1A1</t>
  </si>
  <si>
    <t xml:space="preserve">BBa_S01007</t>
  </si>
  <si>
    <t xml:space="preserve">3A2C10</t>
  </si>
  <si>
    <t xml:space="preserve">BBa_S03550</t>
  </si>
  <si>
    <t xml:space="preserve">1B1G1</t>
  </si>
  <si>
    <t xml:space="preserve">BBa_S01010</t>
  </si>
  <si>
    <t xml:space="preserve">3B1A6</t>
  </si>
  <si>
    <t xml:space="preserve">BBa_S03605</t>
  </si>
  <si>
    <t xml:space="preserve">3B2B6</t>
  </si>
  <si>
    <t xml:space="preserve">BBa_J22101</t>
  </si>
  <si>
    <t xml:space="preserve">1A2D4</t>
  </si>
  <si>
    <t xml:space="preserve">BBa_I6103</t>
  </si>
  <si>
    <t xml:space="preserve">1B1E1</t>
  </si>
  <si>
    <t xml:space="preserve">BBa_S01012</t>
  </si>
  <si>
    <t xml:space="preserve">1A2A7</t>
  </si>
  <si>
    <t xml:space="preserve">BBa_I6211</t>
  </si>
  <si>
    <t xml:space="preserve">3B1G1</t>
  </si>
  <si>
    <t xml:space="preserve">BBa_J45119</t>
  </si>
  <si>
    <t xml:space="preserve">1A2E6</t>
  </si>
  <si>
    <t xml:space="preserve">BBa_I6207</t>
  </si>
  <si>
    <t xml:space="preserve">1B1H7</t>
  </si>
  <si>
    <t xml:space="preserve">BBa_S03181</t>
  </si>
  <si>
    <t xml:space="preserve">1A2B8</t>
  </si>
  <si>
    <t xml:space="preserve">BBa_E0438</t>
  </si>
  <si>
    <t xml:space="preserve">3A2H9</t>
  </si>
  <si>
    <t xml:space="preserve">BBa_J24679</t>
  </si>
  <si>
    <t xml:space="preserve">2B1A12</t>
  </si>
  <si>
    <t xml:space="preserve">BBa_J04871</t>
  </si>
  <si>
    <t xml:space="preserve">3B1A5</t>
  </si>
  <si>
    <t xml:space="preserve">BBa_S03573</t>
  </si>
  <si>
    <t xml:space="preserve">2B2B2</t>
  </si>
  <si>
    <t xml:space="preserve">BBa_J07021</t>
  </si>
  <si>
    <t xml:space="preserve">3B1D1</t>
  </si>
  <si>
    <t xml:space="preserve">BBa_J45098</t>
  </si>
  <si>
    <t xml:space="preserve">1B1B7</t>
  </si>
  <si>
    <t xml:space="preserve">BBa_S01983</t>
  </si>
  <si>
    <t xml:space="preserve">1A2B3</t>
  </si>
  <si>
    <t xml:space="preserve">BBa_I6076</t>
  </si>
  <si>
    <t xml:space="preserve">1B2D2</t>
  </si>
  <si>
    <t xml:space="preserve">BBa_I13273</t>
  </si>
  <si>
    <t xml:space="preserve">2A1H8</t>
  </si>
  <si>
    <t xml:space="preserve">BBa_C0024</t>
  </si>
  <si>
    <t xml:space="preserve">1A1G7</t>
  </si>
  <si>
    <t xml:space="preserve">BBa_S0100</t>
  </si>
  <si>
    <t xml:space="preserve">1A1E11</t>
  </si>
  <si>
    <t xml:space="preserve">BBa_P0412</t>
  </si>
  <si>
    <t xml:space="preserve">1A1H11</t>
  </si>
  <si>
    <t xml:space="preserve">BBa_P0451</t>
  </si>
  <si>
    <t xml:space="preserve">2B1H11</t>
  </si>
  <si>
    <t xml:space="preserve">BBa_J04771</t>
  </si>
  <si>
    <t xml:space="preserve">2B2E5</t>
  </si>
  <si>
    <t xml:space="preserve">BBa_I7120</t>
  </si>
  <si>
    <t xml:space="preserve">2B2A6</t>
  </si>
  <si>
    <t xml:space="preserve">BBa_J06801</t>
  </si>
  <si>
    <t xml:space="preserve">2B1B12</t>
  </si>
  <si>
    <t xml:space="preserve">BBa_J04971</t>
  </si>
  <si>
    <t xml:space="preserve">4A1E2</t>
  </si>
  <si>
    <t xml:space="preserve">BBa_J45995</t>
  </si>
  <si>
    <t xml:space="preserve">3A2B8</t>
  </si>
  <si>
    <t xml:space="preserve">BBa_S03520</t>
  </si>
  <si>
    <t xml:space="preserve">1A2G1</t>
  </si>
  <si>
    <t xml:space="preserve">BBa_I6056</t>
  </si>
  <si>
    <t xml:space="preserve">1B1D1</t>
  </si>
  <si>
    <t xml:space="preserve">BBa_S01013</t>
  </si>
  <si>
    <t xml:space="preserve">4A1F5</t>
  </si>
  <si>
    <t xml:space="preserve">BBa_Q200714</t>
  </si>
  <si>
    <t xml:space="preserve">1B1C1</t>
  </si>
  <si>
    <t xml:space="preserve">BBa_S01008</t>
  </si>
  <si>
    <t xml:space="preserve">4A1E5</t>
  </si>
  <si>
    <t xml:space="preserve">BBa_Q20070</t>
  </si>
  <si>
    <t xml:space="preserve">1A2A3</t>
  </si>
  <si>
    <t xml:space="preserve">BBa_I6074</t>
  </si>
  <si>
    <t xml:space="preserve">3B1E1</t>
  </si>
  <si>
    <t xml:space="preserve">BBa_J45099</t>
  </si>
  <si>
    <t xml:space="preserve">4A1A6</t>
  </si>
  <si>
    <t xml:space="preserve">BBa_P2007</t>
  </si>
  <si>
    <t xml:space="preserve">1B1C11</t>
  </si>
  <si>
    <t xml:space="preserve">BBa_S03184</t>
  </si>
  <si>
    <t xml:space="preserve">1A2F6</t>
  </si>
  <si>
    <t xml:space="preserve">BBa_I6208</t>
  </si>
  <si>
    <t xml:space="preserve">2A1G6</t>
  </si>
  <si>
    <t xml:space="preserve">BBa_Q01510</t>
  </si>
  <si>
    <t xml:space="preserve">3A2G4</t>
  </si>
  <si>
    <t xml:space="preserve">BBa_J63005</t>
  </si>
  <si>
    <t xml:space="preserve">1A1E8</t>
  </si>
  <si>
    <t xml:space="preserve">BBa_S0106</t>
  </si>
  <si>
    <t xml:space="preserve">1A2D1</t>
  </si>
  <si>
    <t xml:space="preserve">BBa_I6046</t>
  </si>
  <si>
    <t xml:space="preserve">1A2B7</t>
  </si>
  <si>
    <t xml:space="preserve">BBa_I6212</t>
  </si>
  <si>
    <t xml:space="preserve">3B1C7</t>
  </si>
  <si>
    <t xml:space="preserve">BBa_S03630</t>
  </si>
  <si>
    <t xml:space="preserve">3B2B1</t>
  </si>
  <si>
    <t xml:space="preserve">BBa_S03595</t>
  </si>
  <si>
    <t xml:space="preserve">3A1C1</t>
  </si>
  <si>
    <t xml:space="preserve">BBa_J61002</t>
  </si>
  <si>
    <t xml:space="preserve">3A2D5</t>
  </si>
  <si>
    <t xml:space="preserve">BBa_J52017</t>
  </si>
  <si>
    <t xml:space="preserve">1A1C7</t>
  </si>
  <si>
    <t xml:space="preserve">BBa_I4200</t>
  </si>
  <si>
    <t xml:space="preserve">1A1E7</t>
  </si>
  <si>
    <t xml:space="preserve">BBa_I4202</t>
  </si>
  <si>
    <t xml:space="preserve">1B1H12</t>
  </si>
  <si>
    <t xml:space="preserve">BBa_I13028</t>
  </si>
  <si>
    <t xml:space="preserve">1A1F4</t>
  </si>
  <si>
    <t xml:space="preserve">BBa_R0010</t>
  </si>
  <si>
    <t xml:space="preserve">3A1D2</t>
  </si>
  <si>
    <t xml:space="preserve">1B2A1</t>
  </si>
  <si>
    <t xml:space="preserve">BBa_I13030</t>
  </si>
  <si>
    <t xml:space="preserve">3A2B10</t>
  </si>
  <si>
    <t xml:space="preserve">BBa_S03549</t>
  </si>
  <si>
    <t xml:space="preserve">3A1H2</t>
  </si>
  <si>
    <t xml:space="preserve">BBa_B0015</t>
  </si>
  <si>
    <t xml:space="preserve">2B2H1</t>
  </si>
  <si>
    <t xml:space="preserve">BBa_J01142</t>
  </si>
  <si>
    <t xml:space="preserve">2A1C9</t>
  </si>
  <si>
    <t xml:space="preserve">BBa_I14016</t>
  </si>
  <si>
    <t xml:space="preserve">2B1G9</t>
  </si>
  <si>
    <t xml:space="preserve">BBa_I13542</t>
  </si>
  <si>
    <t xml:space="preserve">2A1B9</t>
  </si>
  <si>
    <t xml:space="preserve">BBa_I14015</t>
  </si>
  <si>
    <t xml:space="preserve">1B2B1</t>
  </si>
  <si>
    <t xml:space="preserve">BBa_I13031</t>
  </si>
  <si>
    <t xml:space="preserve">1B2H8</t>
  </si>
  <si>
    <t xml:space="preserve">BBa_J04500</t>
  </si>
  <si>
    <t xml:space="preserve">1B1G5</t>
  </si>
  <si>
    <t xml:space="preserve">BBa_E5502</t>
  </si>
  <si>
    <t xml:space="preserve">1A2D8</t>
  </si>
  <si>
    <t xml:space="preserve">BBa_I5100</t>
  </si>
  <si>
    <t xml:space="preserve">2B2B5</t>
  </si>
  <si>
    <t xml:space="preserve">BBa_J13210</t>
  </si>
  <si>
    <t xml:space="preserve">1A1B3</t>
  </si>
  <si>
    <t xml:space="preserve">BBa_C0040</t>
  </si>
  <si>
    <t xml:space="preserve">2A1D10</t>
  </si>
  <si>
    <t xml:space="preserve">BBa_I11033</t>
  </si>
  <si>
    <t xml:space="preserve">3B2C6</t>
  </si>
  <si>
    <t xml:space="preserve">BBa_J22106</t>
  </si>
  <si>
    <t xml:space="preserve">1A1E3</t>
  </si>
  <si>
    <t xml:space="preserve">BBa_C0052</t>
  </si>
  <si>
    <t xml:space="preserve">2A1E3</t>
  </si>
  <si>
    <t xml:space="preserve">BBa_C0070</t>
  </si>
  <si>
    <t xml:space="preserve">1A2C11</t>
  </si>
  <si>
    <t xml:space="preserve">BBa_I6204</t>
  </si>
  <si>
    <t xml:space="preserve">2A1E4</t>
  </si>
  <si>
    <t xml:space="preserve">BBa_C0078</t>
  </si>
  <si>
    <t xml:space="preserve">1A1C3</t>
  </si>
  <si>
    <t xml:space="preserve">BBa_C0050</t>
  </si>
  <si>
    <t xml:space="preserve">2A1H6</t>
  </si>
  <si>
    <t xml:space="preserve">BBa_Q01511</t>
  </si>
  <si>
    <t xml:space="preserve">2A1B11</t>
  </si>
  <si>
    <t xml:space="preserve">BBa_I15009</t>
  </si>
  <si>
    <t xml:space="preserve">1B1E8</t>
  </si>
  <si>
    <t xml:space="preserve">BBa_S03145</t>
  </si>
  <si>
    <t xml:space="preserve">2A1E11</t>
  </si>
  <si>
    <t xml:space="preserve">BBa_E2020</t>
  </si>
  <si>
    <t xml:space="preserve">2A1C4</t>
  </si>
  <si>
    <t xml:space="preserve">BBa_C0076</t>
  </si>
  <si>
    <t xml:space="preserve">2A2A6</t>
  </si>
  <si>
    <t xml:space="preserve">BBa_E3030</t>
  </si>
  <si>
    <t xml:space="preserve">1A1A4</t>
  </si>
  <si>
    <t xml:space="preserve">BBa_C0062</t>
  </si>
  <si>
    <t xml:space="preserve">4A1G5</t>
  </si>
  <si>
    <t xml:space="preserve">BBa_P2005</t>
  </si>
  <si>
    <t xml:space="preserve">1B1H5</t>
  </si>
  <si>
    <t xml:space="preserve">BBa_E5503</t>
  </si>
  <si>
    <t xml:space="preserve">3A2H7</t>
  </si>
  <si>
    <t xml:space="preserve">BBa_S03518</t>
  </si>
  <si>
    <t xml:space="preserve">1A1F8</t>
  </si>
  <si>
    <t xml:space="preserve">BBa_S0107</t>
  </si>
  <si>
    <t xml:space="preserve">1B1D2</t>
  </si>
  <si>
    <t xml:space="preserve">BBa_C0178</t>
  </si>
  <si>
    <t xml:space="preserve">1B1B6</t>
  </si>
  <si>
    <t xml:space="preserve">BBa_S01022</t>
  </si>
  <si>
    <t xml:space="preserve">1B1C5</t>
  </si>
  <si>
    <t xml:space="preserve">BBa_C0160</t>
  </si>
  <si>
    <t xml:space="preserve">1A2C12</t>
  </si>
  <si>
    <t xml:space="preserve">BBa_S03158</t>
  </si>
  <si>
    <t xml:space="preserve">3B1F5</t>
  </si>
  <si>
    <t xml:space="preserve">BBa_S03600</t>
  </si>
  <si>
    <t xml:space="preserve">3B1A1</t>
  </si>
  <si>
    <t xml:space="preserve">BBa_J45008</t>
  </si>
  <si>
    <t xml:space="preserve">1A1A9</t>
  </si>
  <si>
    <t xml:space="preserve">BBa_S0110</t>
  </si>
  <si>
    <t xml:space="preserve">1B1A6</t>
  </si>
  <si>
    <t xml:space="preserve">BBa_E5504</t>
  </si>
  <si>
    <t xml:space="preserve">1B1A8</t>
  </si>
  <si>
    <t xml:space="preserve">BBa_S01014</t>
  </si>
  <si>
    <t xml:space="preserve">2B1E9</t>
  </si>
  <si>
    <t xml:space="preserve">BBa_I7107</t>
  </si>
  <si>
    <t xml:space="preserve">3A1C6</t>
  </si>
  <si>
    <t xml:space="preserve">BBa_P1014</t>
  </si>
  <si>
    <t xml:space="preserve">1A2D5</t>
  </si>
  <si>
    <t xml:space="preserve">BBa_I6112</t>
  </si>
  <si>
    <t xml:space="preserve">1A1D9</t>
  </si>
  <si>
    <t xml:space="preserve">BBa_S0113</t>
  </si>
  <si>
    <t xml:space="preserve">1A1E9</t>
  </si>
  <si>
    <t xml:space="preserve">BBa_S0114</t>
  </si>
  <si>
    <t xml:space="preserve">3A1E5</t>
  </si>
  <si>
    <t xml:space="preserve">BBa_S03533</t>
  </si>
  <si>
    <t xml:space="preserve">1B1A3</t>
  </si>
  <si>
    <t xml:space="preserve">BBa_E0044</t>
  </si>
  <si>
    <t xml:space="preserve">1A1C11</t>
  </si>
  <si>
    <t xml:space="preserve">BBa_P0352</t>
  </si>
  <si>
    <t xml:space="preserve">4A1G4</t>
  </si>
  <si>
    <t xml:space="preserve">BBa_E7107</t>
  </si>
  <si>
    <t xml:space="preserve">1B2C10</t>
  </si>
  <si>
    <t xml:space="preserve">BBa_I13013</t>
  </si>
  <si>
    <t xml:space="preserve">4A1D4</t>
  </si>
  <si>
    <t xml:space="preserve">BBa_E71214</t>
  </si>
  <si>
    <t xml:space="preserve">1A1H10</t>
  </si>
  <si>
    <t xml:space="preserve">BBa_P0340</t>
  </si>
  <si>
    <t xml:space="preserve">1A1E10</t>
  </si>
  <si>
    <t xml:space="preserve">BBa_P0152</t>
  </si>
  <si>
    <t xml:space="preserve">2A2C2</t>
  </si>
  <si>
    <t xml:space="preserve">BBa_S01416</t>
  </si>
  <si>
    <t xml:space="preserve">1A1F11</t>
  </si>
  <si>
    <t xml:space="preserve">BBa_P0440</t>
  </si>
  <si>
    <t xml:space="preserve">1B2G1</t>
  </si>
  <si>
    <t xml:space="preserve">BBa_I1468</t>
  </si>
  <si>
    <t xml:space="preserve">2A1C7</t>
  </si>
  <si>
    <t xml:space="preserve">BBa_Q03400</t>
  </si>
  <si>
    <t xml:space="preserve">2A2F5</t>
  </si>
  <si>
    <t xml:space="preserve">BBa_I7100</t>
  </si>
  <si>
    <t xml:space="preserve">1A2G10</t>
  </si>
  <si>
    <t xml:space="preserve">BBa_S01000</t>
  </si>
  <si>
    <t xml:space="preserve">1A1D6</t>
  </si>
  <si>
    <t xml:space="preserve">BBa_E0422</t>
  </si>
  <si>
    <t xml:space="preserve">1B2F1</t>
  </si>
  <si>
    <t xml:space="preserve">BBa_I1466</t>
  </si>
  <si>
    <t xml:space="preserve">1A2E12</t>
  </si>
  <si>
    <t xml:space="preserve">BBa_S03156</t>
  </si>
  <si>
    <t xml:space="preserve">1A2D11</t>
  </si>
  <si>
    <t xml:space="preserve">BBa_I0466</t>
  </si>
  <si>
    <t xml:space="preserve">4A1H5</t>
  </si>
  <si>
    <t xml:space="preserve">BBa_P2006</t>
  </si>
  <si>
    <t xml:space="preserve">1A1F12</t>
  </si>
  <si>
    <t xml:space="preserve">BBa_I6032</t>
  </si>
  <si>
    <t xml:space="preserve">1B2C11</t>
  </si>
  <si>
    <t xml:space="preserve">BBa_I13004</t>
  </si>
  <si>
    <t xml:space="preserve">1B2B9</t>
  </si>
  <si>
    <t xml:space="preserve">BBa_I6048</t>
  </si>
  <si>
    <t xml:space="preserve">3A2E3</t>
  </si>
  <si>
    <t xml:space="preserve">BBa_P1002</t>
  </si>
  <si>
    <t xml:space="preserve">1B2F6</t>
  </si>
  <si>
    <t xml:space="preserve">BBa_I13518</t>
  </si>
  <si>
    <t xml:space="preserve">3A2F11</t>
  </si>
  <si>
    <t xml:space="preserve">BBa_J44011</t>
  </si>
  <si>
    <t xml:space="preserve">1A2D7</t>
  </si>
  <si>
    <t xml:space="preserve">BBa_I6214</t>
  </si>
  <si>
    <t xml:space="preserve">3A2A12</t>
  </si>
  <si>
    <t xml:space="preserve">BBa_S03624</t>
  </si>
  <si>
    <t xml:space="preserve">1A1A11</t>
  </si>
  <si>
    <t xml:space="preserve">BBa_P0350</t>
  </si>
  <si>
    <t xml:space="preserve">1A2F3</t>
  </si>
  <si>
    <t xml:space="preserve">BBa_I6084</t>
  </si>
  <si>
    <t xml:space="preserve">1B2C1</t>
  </si>
  <si>
    <t xml:space="preserve">BBa_I13032</t>
  </si>
  <si>
    <t xml:space="preserve">3A2A11</t>
  </si>
  <si>
    <t xml:space="preserve">BBa_J33204</t>
  </si>
  <si>
    <t xml:space="preserve">2B1F1</t>
  </si>
  <si>
    <t xml:space="preserve">BBa_J04430</t>
  </si>
  <si>
    <t xml:space="preserve">3A2C12</t>
  </si>
  <si>
    <t xml:space="preserve">BBa_J09271</t>
  </si>
  <si>
    <t xml:space="preserve">1B2D7</t>
  </si>
  <si>
    <t xml:space="preserve">BBa_I13973</t>
  </si>
  <si>
    <t xml:space="preserve">3A1A3</t>
  </si>
  <si>
    <t xml:space="preserve">BBa_J31007</t>
  </si>
  <si>
    <t xml:space="preserve">3B2A1</t>
  </si>
  <si>
    <t xml:space="preserve">BBa_S03591</t>
  </si>
  <si>
    <t xml:space="preserve">1A1E6</t>
  </si>
  <si>
    <t xml:space="preserve">BBa_I0460</t>
  </si>
  <si>
    <t xml:space="preserve">3A2A6</t>
  </si>
  <si>
    <t xml:space="preserve">BBa_J52028</t>
  </si>
  <si>
    <t xml:space="preserve">2B1B4</t>
  </si>
  <si>
    <t xml:space="preserve">BBa_I5121</t>
  </si>
  <si>
    <t xml:space="preserve">3A2A3</t>
  </si>
  <si>
    <t xml:space="preserve">BBa_J61027</t>
  </si>
  <si>
    <t xml:space="preserve">3A1G4</t>
  </si>
  <si>
    <t xml:space="preserve">BBa_S03524</t>
  </si>
  <si>
    <t xml:space="preserve">2B1D4</t>
  </si>
  <si>
    <t xml:space="preserve">BBa_I5131</t>
  </si>
  <si>
    <t xml:space="preserve">2B1F12</t>
  </si>
  <si>
    <t xml:space="preserve">BBa_S03422</t>
  </si>
  <si>
    <t xml:space="preserve">2B2C2</t>
  </si>
  <si>
    <t xml:space="preserve">BBa_J07043</t>
  </si>
  <si>
    <t xml:space="preserve">2B2E2</t>
  </si>
  <si>
    <t xml:space="preserve">BBa_J07045</t>
  </si>
  <si>
    <t xml:space="preserve">4A1E7</t>
  </si>
  <si>
    <t xml:space="preserve">BBa_I20100</t>
  </si>
  <si>
    <t xml:space="preserve">1B2G3</t>
  </si>
  <si>
    <t xml:space="preserve">BBa_I13604</t>
  </si>
  <si>
    <t xml:space="preserve">1B1A10</t>
  </si>
  <si>
    <t xml:space="preserve">BBa_S03143</t>
  </si>
  <si>
    <t xml:space="preserve">1B2G10</t>
  </si>
  <si>
    <t xml:space="preserve">BBa_I13637</t>
  </si>
  <si>
    <t xml:space="preserve">1A2E11</t>
  </si>
  <si>
    <t xml:space="preserve">BBa_S01004</t>
  </si>
  <si>
    <t xml:space="preserve">2B2E4</t>
  </si>
  <si>
    <t xml:space="preserve">BBa_I11061</t>
  </si>
  <si>
    <t xml:space="preserve">1B1F1</t>
  </si>
  <si>
    <t xml:space="preserve">BBa_S01011</t>
  </si>
  <si>
    <t xml:space="preserve">3B2F8</t>
  </si>
  <si>
    <t xml:space="preserve">pSB1A7</t>
  </si>
  <si>
    <t xml:space="preserve">2A2G4</t>
  </si>
  <si>
    <t xml:space="preserve">BBa_I13624</t>
  </si>
  <si>
    <t xml:space="preserve">1A2C4</t>
  </si>
  <si>
    <t xml:space="preserve">BBa_I6102</t>
  </si>
  <si>
    <t xml:space="preserve">2B2G4</t>
  </si>
  <si>
    <t xml:space="preserve">BBa_I15022</t>
  </si>
  <si>
    <t xml:space="preserve">3A1F9</t>
  </si>
  <si>
    <t xml:space="preserve">BBa_J23018</t>
  </si>
  <si>
    <t xml:space="preserve">1A2C7</t>
  </si>
  <si>
    <t xml:space="preserve">BBa_I6213</t>
  </si>
  <si>
    <t xml:space="preserve">3A2D12</t>
  </si>
  <si>
    <t xml:space="preserve">BBa_J09855</t>
  </si>
  <si>
    <t xml:space="preserve">3A1D1</t>
  </si>
  <si>
    <t xml:space="preserve">BBa_J61003</t>
  </si>
  <si>
    <t xml:space="preserve">1A1A7</t>
  </si>
  <si>
    <t xml:space="preserve">BBa_I5600</t>
  </si>
  <si>
    <t xml:space="preserve">1A1H6</t>
  </si>
  <si>
    <t xml:space="preserve">BBa_I4204</t>
  </si>
  <si>
    <t xml:space="preserve">1A2B5</t>
  </si>
  <si>
    <t xml:space="preserve">BBa_I6110</t>
  </si>
  <si>
    <t xml:space="preserve">1B2C9</t>
  </si>
  <si>
    <t xml:space="preserve">BBa_I6104</t>
  </si>
  <si>
    <t xml:space="preserve">1B2C7</t>
  </si>
  <si>
    <t xml:space="preserve">BBa_I13908</t>
  </si>
  <si>
    <t xml:space="preserve">1A1C10</t>
  </si>
  <si>
    <t xml:space="preserve">BBa_P0150</t>
  </si>
  <si>
    <t xml:space="preserve">1A1B7</t>
  </si>
  <si>
    <t xml:space="preserve">BBa_I561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%"/>
    <numFmt numFmtId="167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79" activePane="bottomLeft" state="frozen"/>
      <selection pane="topLeft" activeCell="A1" activeCellId="0" sqref="A1"/>
      <selection pane="bottomLeft" activeCell="F65" activeCellId="0" sqref="F65:F332"/>
    </sheetView>
  </sheetViews>
  <sheetFormatPr defaultColWidth="10.9921875" defaultRowHeight="12.75" zeroHeight="false" outlineLevelRow="0" outlineLevelCol="0"/>
  <cols>
    <col collapsed="false" customWidth="true" hidden="false" outlineLevel="0" max="5" min="5" style="0" width="12.61"/>
    <col collapsed="false" customWidth="true" hidden="false" outlineLevel="0" max="9" min="9" style="0" width="6.25"/>
    <col collapsed="false" customWidth="true" hidden="false" outlineLevel="0" max="10" min="10" style="0" width="10.12"/>
    <col collapsed="false" customWidth="true" hidden="false" outlineLevel="0" max="11" min="11" style="0" width="9.61"/>
    <col collapsed="false" customWidth="true" hidden="false" outlineLevel="0" max="12" min="12" style="0" width="10.37"/>
    <col collapsed="false" customWidth="true" hidden="false" outlineLevel="0" max="13" min="13" style="0" width="9.87"/>
    <col collapsed="false" customWidth="true" hidden="false" outlineLevel="0" max="14" min="14" style="0" width="9.2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2.75" hidden="true" customHeight="false" outlineLevel="0" collapsed="false">
      <c r="A2" s="0" t="s">
        <v>17</v>
      </c>
      <c r="B2" s="0" t="n">
        <v>1350</v>
      </c>
      <c r="C2" s="0" t="s">
        <v>18</v>
      </c>
      <c r="D2" s="0" t="n">
        <v>448</v>
      </c>
      <c r="E2" s="2" t="n">
        <f aca="false">100*G2/MIN(B2,D2)</f>
        <v>94.8660714285714</v>
      </c>
      <c r="F2" s="0" t="n">
        <v>96</v>
      </c>
      <c r="G2" s="0" t="n">
        <v>425</v>
      </c>
      <c r="H2" s="0" t="n">
        <v>13</v>
      </c>
      <c r="I2" s="0" t="n">
        <v>0</v>
      </c>
      <c r="J2" s="0" t="n">
        <v>919</v>
      </c>
      <c r="K2" s="0" t="n">
        <v>1343</v>
      </c>
      <c r="L2" s="0" t="n">
        <v>448</v>
      </c>
      <c r="M2" s="0" t="n">
        <v>24</v>
      </c>
      <c r="N2" s="0" t="n">
        <v>0</v>
      </c>
      <c r="O2" s="0" t="n">
        <v>755</v>
      </c>
      <c r="P2" s="0" t="n">
        <f aca="false">D2-B2</f>
        <v>-902</v>
      </c>
      <c r="Q2" s="3" t="n">
        <f aca="false">G2/MIN(B2,D2)</f>
        <v>0.948660714285714</v>
      </c>
    </row>
    <row r="3" customFormat="false" ht="12.75" hidden="true" customHeight="false" outlineLevel="0" collapsed="false">
      <c r="A3" s="4" t="s">
        <v>19</v>
      </c>
      <c r="B3" s="4" t="n">
        <v>931</v>
      </c>
      <c r="C3" s="4" t="s">
        <v>20</v>
      </c>
      <c r="D3" s="4" t="n">
        <v>35</v>
      </c>
      <c r="E3" s="2" t="n">
        <f aca="false">100*G3/MIN(B3,D3)</f>
        <v>82.8571428571429</v>
      </c>
      <c r="F3" s="4" t="n">
        <v>93</v>
      </c>
      <c r="G3" s="4" t="n">
        <v>29</v>
      </c>
      <c r="H3" s="4" t="n">
        <v>2</v>
      </c>
      <c r="I3" s="4" t="n">
        <v>0</v>
      </c>
      <c r="J3" s="4" t="n">
        <v>13</v>
      </c>
      <c r="K3" s="4" t="n">
        <v>41</v>
      </c>
      <c r="L3" s="4" t="n">
        <v>7</v>
      </c>
      <c r="M3" s="4" t="n">
        <v>35</v>
      </c>
      <c r="N3" s="5" t="n">
        <v>5E-009</v>
      </c>
      <c r="O3" s="4" t="n">
        <v>42.1</v>
      </c>
      <c r="P3" s="0" t="n">
        <f aca="false">D3-B3</f>
        <v>-896</v>
      </c>
      <c r="Q3" s="3" t="n">
        <f aca="false">G3/MIN(B3,D3)</f>
        <v>0.828571428571429</v>
      </c>
    </row>
    <row r="4" customFormat="false" ht="12.75" hidden="true" customHeight="false" outlineLevel="0" collapsed="false">
      <c r="A4" s="0" t="s">
        <v>21</v>
      </c>
      <c r="B4" s="0" t="n">
        <v>927</v>
      </c>
      <c r="C4" s="0" t="s">
        <v>22</v>
      </c>
      <c r="D4" s="0" t="n">
        <v>35</v>
      </c>
      <c r="E4" s="2" t="n">
        <f aca="false">100*G4/MIN(B4,D4)</f>
        <v>100</v>
      </c>
      <c r="F4" s="0" t="n">
        <v>100</v>
      </c>
      <c r="G4" s="0" t="n">
        <v>35</v>
      </c>
      <c r="H4" s="0" t="n">
        <v>0</v>
      </c>
      <c r="I4" s="0" t="n">
        <v>0</v>
      </c>
      <c r="J4" s="0" t="n">
        <v>1</v>
      </c>
      <c r="K4" s="0" t="n">
        <v>35</v>
      </c>
      <c r="L4" s="0" t="n">
        <v>1</v>
      </c>
      <c r="M4" s="0" t="n">
        <v>35</v>
      </c>
      <c r="N4" s="6" t="n">
        <v>2E-017</v>
      </c>
      <c r="O4" s="0" t="n">
        <v>69.9</v>
      </c>
      <c r="P4" s="0" t="n">
        <f aca="false">D4-B4</f>
        <v>-892</v>
      </c>
      <c r="Q4" s="3" t="n">
        <f aca="false">G4/MIN(B4,D4)</f>
        <v>1</v>
      </c>
    </row>
    <row r="5" customFormat="false" ht="12.75" hidden="true" customHeight="false" outlineLevel="0" collapsed="false">
      <c r="A5" s="0" t="s">
        <v>23</v>
      </c>
      <c r="B5" s="0" t="n">
        <v>917</v>
      </c>
      <c r="C5" s="0" t="s">
        <v>24</v>
      </c>
      <c r="D5" s="0" t="n">
        <v>35</v>
      </c>
      <c r="E5" s="2" t="n">
        <f aca="false">100*G5/MIN(B5,D5)</f>
        <v>82.8571428571429</v>
      </c>
      <c r="F5" s="0" t="n">
        <v>96</v>
      </c>
      <c r="G5" s="0" t="n">
        <v>29</v>
      </c>
      <c r="H5" s="0" t="n">
        <v>1</v>
      </c>
      <c r="I5" s="0" t="n">
        <v>0</v>
      </c>
      <c r="J5" s="0" t="n">
        <v>15</v>
      </c>
      <c r="K5" s="0" t="n">
        <v>43</v>
      </c>
      <c r="L5" s="0" t="n">
        <v>7</v>
      </c>
      <c r="M5" s="0" t="n">
        <v>35</v>
      </c>
      <c r="N5" s="6" t="n">
        <v>2E-011</v>
      </c>
      <c r="O5" s="0" t="n">
        <v>50.1</v>
      </c>
      <c r="P5" s="0" t="n">
        <f aca="false">D5-B5</f>
        <v>-882</v>
      </c>
      <c r="Q5" s="3" t="n">
        <f aca="false">G5/MIN(B5,D5)</f>
        <v>0.828571428571429</v>
      </c>
    </row>
    <row r="6" customFormat="false" ht="12.75" hidden="true" customHeight="false" outlineLevel="0" collapsed="false">
      <c r="A6" s="0" t="s">
        <v>25</v>
      </c>
      <c r="B6" s="0" t="n">
        <v>909</v>
      </c>
      <c r="C6" s="0" t="s">
        <v>26</v>
      </c>
      <c r="D6" s="0" t="n">
        <v>35</v>
      </c>
      <c r="E6" s="2" t="n">
        <f aca="false">100*G6/MIN(B6,D6)</f>
        <v>100</v>
      </c>
      <c r="F6" s="0" t="n">
        <v>100</v>
      </c>
      <c r="G6" s="0" t="n">
        <v>35</v>
      </c>
      <c r="H6" s="0" t="n">
        <v>0</v>
      </c>
      <c r="I6" s="0" t="n">
        <v>0</v>
      </c>
      <c r="J6" s="0" t="n">
        <v>12</v>
      </c>
      <c r="K6" s="0" t="n">
        <v>46</v>
      </c>
      <c r="L6" s="0" t="n">
        <v>1</v>
      </c>
      <c r="M6" s="0" t="n">
        <v>35</v>
      </c>
      <c r="N6" s="6" t="n">
        <v>2E-017</v>
      </c>
      <c r="O6" s="0" t="n">
        <v>69.9</v>
      </c>
      <c r="P6" s="0" t="n">
        <f aca="false">D6-B6</f>
        <v>-874</v>
      </c>
      <c r="Q6" s="3" t="n">
        <f aca="false">G6/MIN(B6,D6)</f>
        <v>1</v>
      </c>
    </row>
    <row r="7" customFormat="false" ht="12.75" hidden="true" customHeight="false" outlineLevel="0" collapsed="false">
      <c r="A7" s="0" t="s">
        <v>27</v>
      </c>
      <c r="B7" s="0" t="n">
        <v>907</v>
      </c>
      <c r="C7" s="0" t="s">
        <v>28</v>
      </c>
      <c r="D7" s="0" t="n">
        <v>35</v>
      </c>
      <c r="E7" s="2" t="n">
        <f aca="false">100*G7/MIN(B7,D7)</f>
        <v>100</v>
      </c>
      <c r="F7" s="0" t="n">
        <v>100</v>
      </c>
      <c r="G7" s="0" t="n">
        <v>35</v>
      </c>
      <c r="H7" s="0" t="n">
        <v>0</v>
      </c>
      <c r="I7" s="0" t="n">
        <v>0</v>
      </c>
      <c r="J7" s="0" t="n">
        <v>5</v>
      </c>
      <c r="K7" s="0" t="n">
        <v>39</v>
      </c>
      <c r="L7" s="0" t="n">
        <v>1</v>
      </c>
      <c r="M7" s="0" t="n">
        <v>35</v>
      </c>
      <c r="N7" s="6" t="n">
        <v>2E-017</v>
      </c>
      <c r="O7" s="0" t="n">
        <v>69.9</v>
      </c>
      <c r="P7" s="0" t="n">
        <f aca="false">D7-B7</f>
        <v>-872</v>
      </c>
      <c r="Q7" s="3" t="n">
        <f aca="false">G7/MIN(B7,D7)</f>
        <v>1</v>
      </c>
    </row>
    <row r="8" customFormat="false" ht="12.75" hidden="true" customHeight="false" outlineLevel="0" collapsed="false">
      <c r="A8" s="0" t="s">
        <v>29</v>
      </c>
      <c r="B8" s="0" t="n">
        <v>905</v>
      </c>
      <c r="C8" s="0" t="s">
        <v>30</v>
      </c>
      <c r="D8" s="0" t="n">
        <v>35</v>
      </c>
      <c r="E8" s="2" t="n">
        <f aca="false">100*G8/MIN(B8,D8)</f>
        <v>97.1428571428571</v>
      </c>
      <c r="F8" s="0" t="n">
        <v>100</v>
      </c>
      <c r="G8" s="0" t="n">
        <v>34</v>
      </c>
      <c r="H8" s="0" t="n">
        <v>0</v>
      </c>
      <c r="I8" s="0" t="n">
        <v>0</v>
      </c>
      <c r="J8" s="0" t="n">
        <v>6</v>
      </c>
      <c r="K8" s="0" t="n">
        <v>39</v>
      </c>
      <c r="L8" s="0" t="n">
        <v>2</v>
      </c>
      <c r="M8" s="0" t="n">
        <v>35</v>
      </c>
      <c r="N8" s="6" t="n">
        <v>9E-017</v>
      </c>
      <c r="O8" s="0" t="n">
        <v>67.9</v>
      </c>
      <c r="P8" s="0" t="n">
        <f aca="false">D8-B8</f>
        <v>-870</v>
      </c>
      <c r="Q8" s="3" t="n">
        <f aca="false">G8/MIN(B8,D8)</f>
        <v>0.971428571428571</v>
      </c>
    </row>
    <row r="9" customFormat="false" ht="12.75" hidden="true" customHeight="false" outlineLevel="0" collapsed="false">
      <c r="A9" s="0" t="s">
        <v>31</v>
      </c>
      <c r="B9" s="0" t="n">
        <v>904</v>
      </c>
      <c r="C9" s="0" t="s">
        <v>32</v>
      </c>
      <c r="D9" s="0" t="n">
        <v>35</v>
      </c>
      <c r="E9" s="2" t="n">
        <f aca="false">100*G9/MIN(B9,D9)</f>
        <v>97.1428571428571</v>
      </c>
      <c r="F9" s="0" t="n">
        <v>100</v>
      </c>
      <c r="G9" s="0" t="n">
        <v>34</v>
      </c>
      <c r="H9" s="0" t="n">
        <v>0</v>
      </c>
      <c r="I9" s="0" t="n">
        <v>0</v>
      </c>
      <c r="J9" s="0" t="n">
        <v>6</v>
      </c>
      <c r="K9" s="0" t="n">
        <v>39</v>
      </c>
      <c r="L9" s="0" t="n">
        <v>2</v>
      </c>
      <c r="M9" s="0" t="n">
        <v>35</v>
      </c>
      <c r="N9" s="6" t="n">
        <v>9E-017</v>
      </c>
      <c r="O9" s="0" t="n">
        <v>67.9</v>
      </c>
      <c r="P9" s="0" t="n">
        <f aca="false">D9-B9</f>
        <v>-869</v>
      </c>
      <c r="Q9" s="3" t="n">
        <f aca="false">G9/MIN(B9,D9)</f>
        <v>0.971428571428571</v>
      </c>
    </row>
    <row r="10" customFormat="false" ht="12.75" hidden="true" customHeight="false" outlineLevel="0" collapsed="false">
      <c r="A10" s="0" t="s">
        <v>33</v>
      </c>
      <c r="B10" s="0" t="n">
        <v>904</v>
      </c>
      <c r="C10" s="0" t="s">
        <v>34</v>
      </c>
      <c r="D10" s="0" t="n">
        <v>35</v>
      </c>
      <c r="E10" s="2" t="n">
        <f aca="false">100*G10/MIN(B10,D10)</f>
        <v>97.1428571428571</v>
      </c>
      <c r="F10" s="0" t="n">
        <v>94</v>
      </c>
      <c r="G10" s="0" t="n">
        <v>34</v>
      </c>
      <c r="H10" s="0" t="n">
        <v>2</v>
      </c>
      <c r="I10" s="0" t="n">
        <v>0</v>
      </c>
      <c r="J10" s="0" t="n">
        <v>6</v>
      </c>
      <c r="K10" s="0" t="n">
        <v>39</v>
      </c>
      <c r="L10" s="0" t="n">
        <v>2</v>
      </c>
      <c r="M10" s="0" t="n">
        <v>35</v>
      </c>
      <c r="N10" s="6" t="n">
        <v>5E-012</v>
      </c>
      <c r="O10" s="0" t="n">
        <v>52</v>
      </c>
      <c r="P10" s="0" t="n">
        <f aca="false">D10-B10</f>
        <v>-869</v>
      </c>
      <c r="Q10" s="3" t="n">
        <f aca="false">G10/MIN(B10,D10)</f>
        <v>0.971428571428571</v>
      </c>
    </row>
    <row r="11" customFormat="false" ht="12.75" hidden="true" customHeight="false" outlineLevel="0" collapsed="false">
      <c r="A11" s="0" t="s">
        <v>35</v>
      </c>
      <c r="B11" s="0" t="n">
        <v>904</v>
      </c>
      <c r="C11" s="0" t="s">
        <v>36</v>
      </c>
      <c r="D11" s="0" t="n">
        <v>35</v>
      </c>
      <c r="E11" s="2" t="n">
        <f aca="false">100*G11/MIN(B11,D11)</f>
        <v>100</v>
      </c>
      <c r="F11" s="0" t="n">
        <v>100</v>
      </c>
      <c r="G11" s="0" t="n">
        <v>35</v>
      </c>
      <c r="H11" s="0" t="n">
        <v>0</v>
      </c>
      <c r="I11" s="0" t="n">
        <v>0</v>
      </c>
      <c r="J11" s="0" t="n">
        <v>5</v>
      </c>
      <c r="K11" s="0" t="n">
        <v>39</v>
      </c>
      <c r="L11" s="0" t="n">
        <v>1</v>
      </c>
      <c r="M11" s="0" t="n">
        <v>35</v>
      </c>
      <c r="N11" s="6" t="n">
        <v>2E-017</v>
      </c>
      <c r="O11" s="0" t="n">
        <v>69.9</v>
      </c>
      <c r="P11" s="0" t="n">
        <f aca="false">D11-B11</f>
        <v>-869</v>
      </c>
      <c r="Q11" s="3" t="n">
        <f aca="false">G11/MIN(B11,D11)</f>
        <v>1</v>
      </c>
    </row>
    <row r="12" customFormat="false" ht="12.75" hidden="true" customHeight="false" outlineLevel="0" collapsed="false">
      <c r="A12" s="0" t="s">
        <v>37</v>
      </c>
      <c r="B12" s="0" t="n">
        <v>903</v>
      </c>
      <c r="C12" s="0" t="s">
        <v>38</v>
      </c>
      <c r="D12" s="0" t="n">
        <v>35</v>
      </c>
      <c r="E12" s="2" t="n">
        <f aca="false">100*G12/MIN(B12,D12)</f>
        <v>100</v>
      </c>
      <c r="F12" s="0" t="n">
        <v>100</v>
      </c>
      <c r="G12" s="0" t="n">
        <v>35</v>
      </c>
      <c r="H12" s="0" t="n">
        <v>0</v>
      </c>
      <c r="I12" s="0" t="n">
        <v>0</v>
      </c>
      <c r="J12" s="0" t="n">
        <v>4</v>
      </c>
      <c r="K12" s="0" t="n">
        <v>38</v>
      </c>
      <c r="L12" s="0" t="n">
        <v>1</v>
      </c>
      <c r="M12" s="0" t="n">
        <v>35</v>
      </c>
      <c r="N12" s="6" t="n">
        <v>2E-017</v>
      </c>
      <c r="O12" s="0" t="n">
        <v>69.9</v>
      </c>
      <c r="P12" s="0" t="n">
        <f aca="false">D12-B12</f>
        <v>-868</v>
      </c>
      <c r="Q12" s="3" t="n">
        <f aca="false">G12/MIN(B12,D12)</f>
        <v>1</v>
      </c>
    </row>
    <row r="13" customFormat="false" ht="12.75" hidden="true" customHeight="false" outlineLevel="0" collapsed="false">
      <c r="A13" s="0" t="s">
        <v>39</v>
      </c>
      <c r="B13" s="0" t="n">
        <v>902</v>
      </c>
      <c r="C13" s="0" t="s">
        <v>40</v>
      </c>
      <c r="D13" s="0" t="n">
        <v>35</v>
      </c>
      <c r="E13" s="2" t="n">
        <f aca="false">100*G13/MIN(B13,D13)</f>
        <v>97.1428571428571</v>
      </c>
      <c r="F13" s="0" t="n">
        <v>100</v>
      </c>
      <c r="G13" s="0" t="n">
        <v>34</v>
      </c>
      <c r="H13" s="0" t="n">
        <v>0</v>
      </c>
      <c r="I13" s="0" t="n">
        <v>0</v>
      </c>
      <c r="J13" s="0" t="n">
        <v>6</v>
      </c>
      <c r="K13" s="0" t="n">
        <v>39</v>
      </c>
      <c r="L13" s="0" t="n">
        <v>2</v>
      </c>
      <c r="M13" s="0" t="n">
        <v>35</v>
      </c>
      <c r="N13" s="6" t="n">
        <v>9E-017</v>
      </c>
      <c r="O13" s="0" t="n">
        <v>67.9</v>
      </c>
      <c r="P13" s="0" t="n">
        <f aca="false">D13-B13</f>
        <v>-867</v>
      </c>
      <c r="Q13" s="3" t="n">
        <f aca="false">G13/MIN(B13,D13)</f>
        <v>0.971428571428571</v>
      </c>
    </row>
    <row r="14" customFormat="false" ht="12.75" hidden="true" customHeight="false" outlineLevel="0" collapsed="false">
      <c r="A14" s="0" t="s">
        <v>41</v>
      </c>
      <c r="B14" s="0" t="n">
        <v>902</v>
      </c>
      <c r="C14" s="0" t="s">
        <v>42</v>
      </c>
      <c r="D14" s="0" t="n">
        <v>35</v>
      </c>
      <c r="E14" s="2" t="n">
        <f aca="false">100*G14/MIN(B14,D14)</f>
        <v>100</v>
      </c>
      <c r="F14" s="0" t="n">
        <v>100</v>
      </c>
      <c r="G14" s="0" t="n">
        <v>35</v>
      </c>
      <c r="H14" s="0" t="n">
        <v>0</v>
      </c>
      <c r="I14" s="0" t="n">
        <v>0</v>
      </c>
      <c r="J14" s="0" t="n">
        <v>4</v>
      </c>
      <c r="K14" s="0" t="n">
        <v>38</v>
      </c>
      <c r="L14" s="0" t="n">
        <v>1</v>
      </c>
      <c r="M14" s="0" t="n">
        <v>35</v>
      </c>
      <c r="N14" s="6" t="n">
        <v>2E-017</v>
      </c>
      <c r="O14" s="0" t="n">
        <v>69.9</v>
      </c>
      <c r="P14" s="0" t="n">
        <f aca="false">D14-B14</f>
        <v>-867</v>
      </c>
      <c r="Q14" s="3" t="n">
        <f aca="false">G14/MIN(B14,D14)</f>
        <v>1</v>
      </c>
    </row>
    <row r="15" customFormat="false" ht="12.75" hidden="true" customHeight="false" outlineLevel="0" collapsed="false">
      <c r="A15" s="0" t="s">
        <v>43</v>
      </c>
      <c r="B15" s="0" t="n">
        <v>896</v>
      </c>
      <c r="C15" s="0" t="s">
        <v>44</v>
      </c>
      <c r="D15" s="0" t="n">
        <v>35</v>
      </c>
      <c r="E15" s="2" t="n">
        <f aca="false">100*G15/MIN(B15,D15)</f>
        <v>100</v>
      </c>
      <c r="F15" s="0" t="n">
        <v>100</v>
      </c>
      <c r="G15" s="0" t="n">
        <v>35</v>
      </c>
      <c r="H15" s="0" t="n">
        <v>0</v>
      </c>
      <c r="I15" s="0" t="n">
        <v>0</v>
      </c>
      <c r="J15" s="0" t="n">
        <v>5</v>
      </c>
      <c r="K15" s="0" t="n">
        <v>39</v>
      </c>
      <c r="L15" s="0" t="n">
        <v>1</v>
      </c>
      <c r="M15" s="0" t="n">
        <v>35</v>
      </c>
      <c r="N15" s="6" t="n">
        <v>2E-017</v>
      </c>
      <c r="O15" s="0" t="n">
        <v>69.9</v>
      </c>
      <c r="P15" s="0" t="n">
        <f aca="false">D15-B15</f>
        <v>-861</v>
      </c>
      <c r="Q15" s="3" t="n">
        <f aca="false">G15/MIN(B15,D15)</f>
        <v>1</v>
      </c>
    </row>
    <row r="16" customFormat="false" ht="12.75" hidden="true" customHeight="false" outlineLevel="0" collapsed="false">
      <c r="A16" s="4" t="s">
        <v>45</v>
      </c>
      <c r="B16" s="4" t="n">
        <v>866</v>
      </c>
      <c r="C16" s="4" t="s">
        <v>46</v>
      </c>
      <c r="D16" s="4" t="n">
        <v>40</v>
      </c>
      <c r="E16" s="2" t="n">
        <f aca="false">100*G16/MIN(B16,D16)</f>
        <v>27.5</v>
      </c>
      <c r="F16" s="4" t="n">
        <v>100</v>
      </c>
      <c r="G16" s="4" t="n">
        <v>11</v>
      </c>
      <c r="H16" s="4" t="n">
        <v>0</v>
      </c>
      <c r="I16" s="4" t="n">
        <v>0</v>
      </c>
      <c r="J16" s="4" t="n">
        <v>843</v>
      </c>
      <c r="K16" s="4" t="n">
        <v>853</v>
      </c>
      <c r="L16" s="4" t="n">
        <v>40</v>
      </c>
      <c r="M16" s="4" t="n">
        <v>30</v>
      </c>
      <c r="N16" s="4" t="n">
        <v>0.005</v>
      </c>
      <c r="O16" s="4" t="n">
        <v>22.3</v>
      </c>
      <c r="P16" s="0" t="n">
        <f aca="false">D16-B16</f>
        <v>-826</v>
      </c>
      <c r="Q16" s="3" t="n">
        <f aca="false">G16/MIN(B16,D16)</f>
        <v>0.275</v>
      </c>
    </row>
    <row r="17" customFormat="false" ht="12.75" hidden="true" customHeight="false" outlineLevel="0" collapsed="false">
      <c r="A17" s="0" t="s">
        <v>47</v>
      </c>
      <c r="B17" s="0" t="n">
        <v>1009</v>
      </c>
      <c r="C17" s="0" t="s">
        <v>48</v>
      </c>
      <c r="D17" s="0" t="n">
        <v>388</v>
      </c>
      <c r="E17" s="2" t="n">
        <f aca="false">100*G17/MIN(B17,D17)</f>
        <v>23.7113402061856</v>
      </c>
      <c r="F17" s="0" t="n">
        <v>93</v>
      </c>
      <c r="G17" s="0" t="n">
        <v>92</v>
      </c>
      <c r="H17" s="0" t="n">
        <v>6</v>
      </c>
      <c r="I17" s="0" t="n">
        <v>0</v>
      </c>
      <c r="J17" s="0" t="n">
        <v>877</v>
      </c>
      <c r="K17" s="0" t="n">
        <v>968</v>
      </c>
      <c r="L17" s="0" t="n">
        <v>252</v>
      </c>
      <c r="M17" s="0" t="n">
        <v>343</v>
      </c>
      <c r="N17" s="6" t="n">
        <v>7E-036</v>
      </c>
      <c r="O17" s="0" t="n">
        <v>135</v>
      </c>
      <c r="P17" s="0" t="n">
        <f aca="false">D17-B17</f>
        <v>-621</v>
      </c>
      <c r="Q17" s="3" t="n">
        <f aca="false">G17/MIN(B17,D17)</f>
        <v>0.237113402061856</v>
      </c>
    </row>
    <row r="18" customFormat="false" ht="12.75" hidden="true" customHeight="false" outlineLevel="0" collapsed="false">
      <c r="A18" s="0" t="s">
        <v>49</v>
      </c>
      <c r="B18" s="0" t="n">
        <v>1764</v>
      </c>
      <c r="C18" s="0" t="s">
        <v>50</v>
      </c>
      <c r="D18" s="0" t="n">
        <v>1295</v>
      </c>
      <c r="E18" s="2" t="n">
        <f aca="false">100*G18/MIN(B18,D18)</f>
        <v>8.95752895752896</v>
      </c>
      <c r="F18" s="0" t="n">
        <v>99</v>
      </c>
      <c r="G18" s="0" t="n">
        <v>116</v>
      </c>
      <c r="H18" s="0" t="n">
        <v>1</v>
      </c>
      <c r="I18" s="0" t="n">
        <v>0</v>
      </c>
      <c r="J18" s="0" t="n">
        <v>10</v>
      </c>
      <c r="K18" s="0" t="n">
        <v>125</v>
      </c>
      <c r="L18" s="0" t="n">
        <v>1271</v>
      </c>
      <c r="M18" s="0" t="n">
        <v>1156</v>
      </c>
      <c r="N18" s="6" t="n">
        <v>2E-061</v>
      </c>
      <c r="O18" s="0" t="n">
        <v>222</v>
      </c>
      <c r="P18" s="0" t="n">
        <f aca="false">D18-B18</f>
        <v>-469</v>
      </c>
      <c r="Q18" s="3" t="n">
        <f aca="false">G18/MIN(B18,D18)</f>
        <v>0.0895752895752896</v>
      </c>
    </row>
    <row r="19" customFormat="false" ht="12.75" hidden="true" customHeight="false" outlineLevel="0" collapsed="false">
      <c r="A19" s="0" t="s">
        <v>51</v>
      </c>
      <c r="B19" s="0" t="n">
        <v>717</v>
      </c>
      <c r="C19" s="0" t="s">
        <v>52</v>
      </c>
      <c r="D19" s="0" t="n">
        <v>371</v>
      </c>
      <c r="E19" s="2" t="n">
        <f aca="false">100*G19/MIN(B19,D19)</f>
        <v>100</v>
      </c>
      <c r="F19" s="0" t="n">
        <v>100</v>
      </c>
      <c r="G19" s="0" t="n">
        <v>371</v>
      </c>
      <c r="H19" s="0" t="n">
        <v>0</v>
      </c>
      <c r="I19" s="0" t="n">
        <v>0</v>
      </c>
      <c r="J19" s="0" t="n">
        <v>180</v>
      </c>
      <c r="K19" s="0" t="n">
        <v>550</v>
      </c>
      <c r="L19" s="0" t="n">
        <v>1</v>
      </c>
      <c r="M19" s="0" t="n">
        <v>371</v>
      </c>
      <c r="N19" s="0" t="n">
        <v>0</v>
      </c>
      <c r="O19" s="0" t="n">
        <v>735</v>
      </c>
      <c r="P19" s="0" t="n">
        <f aca="false">D19-B19</f>
        <v>-346</v>
      </c>
      <c r="Q19" s="3" t="n">
        <f aca="false">G19/MIN(B19,D19)</f>
        <v>1</v>
      </c>
    </row>
    <row r="20" customFormat="false" ht="12.75" hidden="true" customHeight="false" outlineLevel="0" collapsed="false">
      <c r="A20" s="0" t="s">
        <v>53</v>
      </c>
      <c r="B20" s="0" t="n">
        <v>282</v>
      </c>
      <c r="C20" s="0" t="s">
        <v>54</v>
      </c>
      <c r="D20" s="0" t="n">
        <v>40</v>
      </c>
      <c r="E20" s="2" t="n">
        <f aca="false">100*G20/MIN(B20,D20)</f>
        <v>100</v>
      </c>
      <c r="F20" s="0" t="n">
        <v>100</v>
      </c>
      <c r="G20" s="0" t="n">
        <v>40</v>
      </c>
      <c r="H20" s="0" t="n">
        <v>0</v>
      </c>
      <c r="I20" s="0" t="n">
        <v>0</v>
      </c>
      <c r="J20" s="0" t="n">
        <v>222</v>
      </c>
      <c r="K20" s="0" t="n">
        <v>261</v>
      </c>
      <c r="L20" s="0" t="n">
        <v>1</v>
      </c>
      <c r="M20" s="0" t="n">
        <v>40</v>
      </c>
      <c r="N20" s="6" t="n">
        <v>9E-021</v>
      </c>
      <c r="O20" s="0" t="n">
        <v>79.8</v>
      </c>
      <c r="P20" s="0" t="n">
        <f aca="false">D20-B20</f>
        <v>-242</v>
      </c>
      <c r="Q20" s="3" t="n">
        <f aca="false">G20/MIN(B20,D20)</f>
        <v>1</v>
      </c>
    </row>
    <row r="21" customFormat="false" ht="12.75" hidden="true" customHeight="false" outlineLevel="0" collapsed="false">
      <c r="A21" s="0" t="s">
        <v>55</v>
      </c>
      <c r="B21" s="0" t="n">
        <v>284</v>
      </c>
      <c r="C21" s="0" t="s">
        <v>56</v>
      </c>
      <c r="D21" s="0" t="n">
        <v>42</v>
      </c>
      <c r="E21" s="2" t="n">
        <f aca="false">100*G21/MIN(B21,D21)</f>
        <v>100</v>
      </c>
      <c r="F21" s="0" t="n">
        <v>100</v>
      </c>
      <c r="G21" s="0" t="n">
        <v>42</v>
      </c>
      <c r="H21" s="0" t="n">
        <v>0</v>
      </c>
      <c r="I21" s="0" t="n">
        <v>0</v>
      </c>
      <c r="J21" s="0" t="n">
        <v>222</v>
      </c>
      <c r="K21" s="0" t="n">
        <v>263</v>
      </c>
      <c r="L21" s="0" t="n">
        <v>1</v>
      </c>
      <c r="M21" s="0" t="n">
        <v>42</v>
      </c>
      <c r="N21" s="6" t="n">
        <v>6E-022</v>
      </c>
      <c r="O21" s="0" t="n">
        <v>83.8</v>
      </c>
      <c r="P21" s="0" t="n">
        <f aca="false">D21-B21</f>
        <v>-242</v>
      </c>
      <c r="Q21" s="3" t="n">
        <f aca="false">G21/MIN(B21,D21)</f>
        <v>1</v>
      </c>
    </row>
    <row r="22" customFormat="false" ht="12.75" hidden="true" customHeight="false" outlineLevel="0" collapsed="false">
      <c r="A22" s="0" t="s">
        <v>57</v>
      </c>
      <c r="B22" s="0" t="n">
        <v>335</v>
      </c>
      <c r="C22" s="0" t="s">
        <v>58</v>
      </c>
      <c r="D22" s="0" t="n">
        <v>94</v>
      </c>
      <c r="E22" s="2" t="n">
        <f aca="false">100*G22/MIN(B22,D22)</f>
        <v>100</v>
      </c>
      <c r="F22" s="0" t="n">
        <v>100</v>
      </c>
      <c r="G22" s="0" t="n">
        <v>94</v>
      </c>
      <c r="H22" s="0" t="n">
        <v>0</v>
      </c>
      <c r="I22" s="0" t="n">
        <v>0</v>
      </c>
      <c r="J22" s="0" t="n">
        <v>223</v>
      </c>
      <c r="K22" s="0" t="n">
        <v>316</v>
      </c>
      <c r="L22" s="0" t="n">
        <v>1</v>
      </c>
      <c r="M22" s="0" t="n">
        <v>94</v>
      </c>
      <c r="N22" s="6" t="n">
        <v>2E-052</v>
      </c>
      <c r="O22" s="0" t="n">
        <v>186</v>
      </c>
      <c r="P22" s="0" t="n">
        <f aca="false">D22-B22</f>
        <v>-241</v>
      </c>
      <c r="Q22" s="3" t="n">
        <f aca="false">G22/MIN(B22,D22)</f>
        <v>1</v>
      </c>
    </row>
    <row r="23" customFormat="false" ht="12.75" hidden="true" customHeight="false" outlineLevel="0" collapsed="false">
      <c r="A23" s="0" t="s">
        <v>59</v>
      </c>
      <c r="B23" s="0" t="n">
        <v>266</v>
      </c>
      <c r="C23" s="0" t="s">
        <v>60</v>
      </c>
      <c r="D23" s="0" t="n">
        <v>27</v>
      </c>
      <c r="E23" s="2" t="n">
        <f aca="false">100*G23/MIN(B23,D23)</f>
        <v>100</v>
      </c>
      <c r="F23" s="0" t="n">
        <v>100</v>
      </c>
      <c r="G23" s="0" t="n">
        <v>27</v>
      </c>
      <c r="H23" s="0" t="n">
        <v>0</v>
      </c>
      <c r="I23" s="0" t="n">
        <v>0</v>
      </c>
      <c r="J23" s="0" t="n">
        <v>221</v>
      </c>
      <c r="K23" s="0" t="n">
        <v>247</v>
      </c>
      <c r="L23" s="0" t="n">
        <v>1</v>
      </c>
      <c r="M23" s="0" t="n">
        <v>27</v>
      </c>
      <c r="N23" s="6" t="n">
        <v>3E-013</v>
      </c>
      <c r="O23" s="0" t="n">
        <v>54</v>
      </c>
      <c r="P23" s="0" t="n">
        <f aca="false">D23-B23</f>
        <v>-239</v>
      </c>
      <c r="Q23" s="3" t="n">
        <f aca="false">G23/MIN(B23,D23)</f>
        <v>1</v>
      </c>
    </row>
    <row r="24" customFormat="false" ht="12.75" hidden="true" customHeight="false" outlineLevel="0" collapsed="false">
      <c r="A24" s="0" t="s">
        <v>61</v>
      </c>
      <c r="B24" s="0" t="n">
        <v>964</v>
      </c>
      <c r="C24" s="0" t="s">
        <v>62</v>
      </c>
      <c r="D24" s="0" t="n">
        <v>732</v>
      </c>
      <c r="E24" s="2" t="n">
        <f aca="false">100*G24/MIN(B24,D24)</f>
        <v>100</v>
      </c>
      <c r="F24" s="0" t="n">
        <v>99</v>
      </c>
      <c r="G24" s="0" t="n">
        <v>732</v>
      </c>
      <c r="H24" s="0" t="n">
        <v>7</v>
      </c>
      <c r="I24" s="0" t="n">
        <v>0</v>
      </c>
      <c r="J24" s="0" t="n">
        <v>199</v>
      </c>
      <c r="K24" s="0" t="n">
        <v>930</v>
      </c>
      <c r="L24" s="0" t="n">
        <v>1</v>
      </c>
      <c r="M24" s="0" t="n">
        <v>732</v>
      </c>
      <c r="N24" s="0" t="n">
        <v>0</v>
      </c>
      <c r="O24" s="0" t="n">
        <v>1409</v>
      </c>
      <c r="P24" s="0" t="n">
        <f aca="false">D24-B24</f>
        <v>-232</v>
      </c>
      <c r="Q24" s="3" t="n">
        <f aca="false">G24/MIN(B24,D24)</f>
        <v>1</v>
      </c>
    </row>
    <row r="25" customFormat="false" ht="12.75" hidden="true" customHeight="false" outlineLevel="0" collapsed="false">
      <c r="A25" s="0" t="s">
        <v>63</v>
      </c>
      <c r="B25" s="0" t="n">
        <v>386</v>
      </c>
      <c r="C25" s="0" t="s">
        <v>64</v>
      </c>
      <c r="D25" s="0" t="n">
        <v>199</v>
      </c>
      <c r="E25" s="2" t="n">
        <f aca="false">100*G25/MIN(B25,D25)</f>
        <v>36.6834170854271</v>
      </c>
      <c r="F25" s="0" t="n">
        <v>98</v>
      </c>
      <c r="G25" s="0" t="n">
        <v>73</v>
      </c>
      <c r="H25" s="0" t="n">
        <v>1</v>
      </c>
      <c r="I25" s="0" t="n">
        <v>0</v>
      </c>
      <c r="J25" s="0" t="n">
        <v>1</v>
      </c>
      <c r="K25" s="0" t="n">
        <v>73</v>
      </c>
      <c r="L25" s="0" t="n">
        <v>164</v>
      </c>
      <c r="M25" s="0" t="n">
        <v>92</v>
      </c>
      <c r="N25" s="6" t="n">
        <v>3E-037</v>
      </c>
      <c r="O25" s="0" t="n">
        <v>137</v>
      </c>
      <c r="P25" s="0" t="n">
        <f aca="false">D25-B25</f>
        <v>-187</v>
      </c>
      <c r="Q25" s="3" t="n">
        <f aca="false">G25/MIN(B25,D25)</f>
        <v>0.366834170854271</v>
      </c>
    </row>
    <row r="26" customFormat="false" ht="12.75" hidden="true" customHeight="false" outlineLevel="0" collapsed="false">
      <c r="A26" s="0" t="s">
        <v>65</v>
      </c>
      <c r="B26" s="0" t="n">
        <v>1015</v>
      </c>
      <c r="C26" s="0" t="s">
        <v>66</v>
      </c>
      <c r="D26" s="0" t="n">
        <v>898</v>
      </c>
      <c r="E26" s="2" t="n">
        <f aca="false">100*G26/MIN(B26,D26)</f>
        <v>96.7706013363029</v>
      </c>
      <c r="F26" s="0" t="n">
        <v>98</v>
      </c>
      <c r="G26" s="0" t="n">
        <v>869</v>
      </c>
      <c r="H26" s="0" t="n">
        <v>9</v>
      </c>
      <c r="I26" s="0" t="n">
        <v>0</v>
      </c>
      <c r="J26" s="0" t="n">
        <v>147</v>
      </c>
      <c r="K26" s="0" t="n">
        <v>1015</v>
      </c>
      <c r="L26" s="0" t="n">
        <v>898</v>
      </c>
      <c r="M26" s="0" t="n">
        <v>30</v>
      </c>
      <c r="N26" s="0" t="n">
        <v>0</v>
      </c>
      <c r="O26" s="0" t="n">
        <v>1665</v>
      </c>
      <c r="P26" s="0" t="n">
        <f aca="false">D26-B26</f>
        <v>-117</v>
      </c>
      <c r="Q26" s="3" t="n">
        <f aca="false">G26/MIN(B26,D26)</f>
        <v>0.967706013363029</v>
      </c>
    </row>
    <row r="27" customFormat="false" ht="12.75" hidden="true" customHeight="false" outlineLevel="0" collapsed="false">
      <c r="A27" s="4" t="s">
        <v>67</v>
      </c>
      <c r="B27" s="4" t="n">
        <v>1488</v>
      </c>
      <c r="C27" s="4" t="s">
        <v>68</v>
      </c>
      <c r="D27" s="4" t="n">
        <v>1416</v>
      </c>
      <c r="E27" s="2" t="n">
        <f aca="false">100*G27/MIN(B27,D27)</f>
        <v>0.77683615819209</v>
      </c>
      <c r="F27" s="4" t="n">
        <v>100</v>
      </c>
      <c r="G27" s="4" t="n">
        <v>11</v>
      </c>
      <c r="H27" s="4" t="n">
        <v>0</v>
      </c>
      <c r="I27" s="4" t="n">
        <v>0</v>
      </c>
      <c r="J27" s="4" t="n">
        <v>1164</v>
      </c>
      <c r="K27" s="4" t="n">
        <v>1174</v>
      </c>
      <c r="L27" s="4" t="n">
        <v>300</v>
      </c>
      <c r="M27" s="4" t="n">
        <v>290</v>
      </c>
      <c r="N27" s="4" t="n">
        <v>0.4</v>
      </c>
      <c r="O27" s="4" t="n">
        <v>22.3</v>
      </c>
      <c r="P27" s="0" t="n">
        <f aca="false">D27-B27</f>
        <v>-72</v>
      </c>
      <c r="Q27" s="3" t="n">
        <f aca="false">G27/MIN(B27,D27)</f>
        <v>0.0077683615819209</v>
      </c>
    </row>
    <row r="28" customFormat="false" ht="12.75" hidden="true" customHeight="false" outlineLevel="0" collapsed="false">
      <c r="A28" s="0" t="s">
        <v>69</v>
      </c>
      <c r="B28" s="0" t="n">
        <v>322</v>
      </c>
      <c r="C28" s="0" t="s">
        <v>70</v>
      </c>
      <c r="D28" s="0" t="n">
        <v>255</v>
      </c>
      <c r="E28" s="2" t="n">
        <f aca="false">100*G28/MIN(B28,D28)</f>
        <v>100</v>
      </c>
      <c r="F28" s="0" t="n">
        <v>100</v>
      </c>
      <c r="G28" s="0" t="n">
        <v>255</v>
      </c>
      <c r="H28" s="0" t="n">
        <v>0</v>
      </c>
      <c r="I28" s="0" t="n">
        <v>0</v>
      </c>
      <c r="J28" s="0" t="n">
        <v>20</v>
      </c>
      <c r="K28" s="0" t="n">
        <v>274</v>
      </c>
      <c r="L28" s="0" t="n">
        <v>1</v>
      </c>
      <c r="M28" s="0" t="n">
        <v>255</v>
      </c>
      <c r="N28" s="6" t="n">
        <v>1E-148</v>
      </c>
      <c r="O28" s="0" t="n">
        <v>505</v>
      </c>
      <c r="P28" s="0" t="n">
        <f aca="false">D28-B28</f>
        <v>-67</v>
      </c>
      <c r="Q28" s="3" t="n">
        <f aca="false">G28/MIN(B28,D28)</f>
        <v>1</v>
      </c>
    </row>
    <row r="29" customFormat="false" ht="12.75" hidden="true" customHeight="false" outlineLevel="0" collapsed="false">
      <c r="A29" s="0" t="s">
        <v>71</v>
      </c>
      <c r="B29" s="0" t="n">
        <v>420</v>
      </c>
      <c r="C29" s="0" t="s">
        <v>72</v>
      </c>
      <c r="D29" s="0" t="n">
        <v>353</v>
      </c>
      <c r="E29" s="2" t="n">
        <f aca="false">100*G29/MIN(B29,D29)</f>
        <v>100</v>
      </c>
      <c r="F29" s="0" t="n">
        <v>98</v>
      </c>
      <c r="G29" s="0" t="n">
        <v>353</v>
      </c>
      <c r="H29" s="0" t="n">
        <v>7</v>
      </c>
      <c r="I29" s="0" t="n">
        <v>0</v>
      </c>
      <c r="J29" s="0" t="n">
        <v>21</v>
      </c>
      <c r="K29" s="0" t="n">
        <v>373</v>
      </c>
      <c r="L29" s="0" t="n">
        <v>1</v>
      </c>
      <c r="M29" s="0" t="n">
        <v>353</v>
      </c>
      <c r="N29" s="0" t="n">
        <v>0</v>
      </c>
      <c r="O29" s="0" t="n">
        <v>658</v>
      </c>
      <c r="P29" s="0" t="n">
        <f aca="false">D29-B29</f>
        <v>-67</v>
      </c>
      <c r="Q29" s="3" t="n">
        <f aca="false">G29/MIN(B29,D29)</f>
        <v>1</v>
      </c>
    </row>
    <row r="30" customFormat="false" ht="12.75" hidden="true" customHeight="false" outlineLevel="0" collapsed="false">
      <c r="A30" s="0" t="s">
        <v>73</v>
      </c>
      <c r="B30" s="0" t="n">
        <v>454</v>
      </c>
      <c r="C30" s="0" t="s">
        <v>74</v>
      </c>
      <c r="D30" s="0" t="n">
        <v>387</v>
      </c>
      <c r="E30" s="2" t="n">
        <f aca="false">100*G30/MIN(B30,D30)</f>
        <v>100</v>
      </c>
      <c r="F30" s="0" t="n">
        <v>100</v>
      </c>
      <c r="G30" s="0" t="n">
        <v>387</v>
      </c>
      <c r="H30" s="0" t="n">
        <v>0</v>
      </c>
      <c r="I30" s="0" t="n">
        <v>0</v>
      </c>
      <c r="J30" s="0" t="n">
        <v>20</v>
      </c>
      <c r="K30" s="0" t="n">
        <v>406</v>
      </c>
      <c r="L30" s="0" t="n">
        <v>1</v>
      </c>
      <c r="M30" s="0" t="n">
        <v>387</v>
      </c>
      <c r="N30" s="0" t="n">
        <v>0</v>
      </c>
      <c r="O30" s="0" t="n">
        <v>767</v>
      </c>
      <c r="P30" s="0" t="n">
        <f aca="false">D30-B30</f>
        <v>-67</v>
      </c>
      <c r="Q30" s="3" t="n">
        <f aca="false">G30/MIN(B30,D30)</f>
        <v>1</v>
      </c>
    </row>
    <row r="31" customFormat="false" ht="12.75" hidden="true" customHeight="false" outlineLevel="0" collapsed="false">
      <c r="A31" s="0" t="s">
        <v>75</v>
      </c>
      <c r="B31" s="0" t="n">
        <v>366</v>
      </c>
      <c r="C31" s="0" t="s">
        <v>76</v>
      </c>
      <c r="D31" s="0" t="n">
        <v>300</v>
      </c>
      <c r="E31" s="2" t="n">
        <f aca="false">100*G31/MIN(B31,D31)</f>
        <v>100</v>
      </c>
      <c r="F31" s="0" t="n">
        <v>100</v>
      </c>
      <c r="G31" s="0" t="n">
        <v>300</v>
      </c>
      <c r="H31" s="0" t="n">
        <v>0</v>
      </c>
      <c r="I31" s="0" t="n">
        <v>0</v>
      </c>
      <c r="J31" s="0" t="n">
        <v>20</v>
      </c>
      <c r="K31" s="0" t="n">
        <v>319</v>
      </c>
      <c r="L31" s="0" t="n">
        <v>1</v>
      </c>
      <c r="M31" s="0" t="n">
        <v>300</v>
      </c>
      <c r="N31" s="6" t="n">
        <v>1E-175</v>
      </c>
      <c r="O31" s="0" t="n">
        <v>595</v>
      </c>
      <c r="P31" s="0" t="n">
        <f aca="false">D31-B31</f>
        <v>-66</v>
      </c>
      <c r="Q31" s="3" t="n">
        <f aca="false">G31/MIN(B31,D31)</f>
        <v>1</v>
      </c>
    </row>
    <row r="32" customFormat="false" ht="12.75" hidden="true" customHeight="false" outlineLevel="0" collapsed="false">
      <c r="A32" s="0" t="s">
        <v>77</v>
      </c>
      <c r="B32" s="0" t="n">
        <v>353</v>
      </c>
      <c r="C32" s="0" t="s">
        <v>78</v>
      </c>
      <c r="D32" s="0" t="n">
        <v>288</v>
      </c>
      <c r="E32" s="2" t="n">
        <f aca="false">100*G32/MIN(B32,D32)</f>
        <v>100</v>
      </c>
      <c r="F32" s="0" t="n">
        <v>97</v>
      </c>
      <c r="G32" s="0" t="n">
        <v>288</v>
      </c>
      <c r="H32" s="0" t="n">
        <v>7</v>
      </c>
      <c r="I32" s="0" t="n">
        <v>0</v>
      </c>
      <c r="J32" s="0" t="n">
        <v>20</v>
      </c>
      <c r="K32" s="0" t="n">
        <v>307</v>
      </c>
      <c r="L32" s="0" t="n">
        <v>1</v>
      </c>
      <c r="M32" s="0" t="n">
        <v>288</v>
      </c>
      <c r="N32" s="6" t="n">
        <v>1E-155</v>
      </c>
      <c r="O32" s="0" t="n">
        <v>529</v>
      </c>
      <c r="P32" s="0" t="n">
        <f aca="false">D32-B32</f>
        <v>-65</v>
      </c>
      <c r="Q32" s="3" t="n">
        <f aca="false">G32/MIN(B32,D32)</f>
        <v>1</v>
      </c>
    </row>
    <row r="33" customFormat="false" ht="12.75" hidden="true" customHeight="false" outlineLevel="0" collapsed="false">
      <c r="A33" s="0" t="s">
        <v>79</v>
      </c>
      <c r="B33" s="0" t="n">
        <v>488</v>
      </c>
      <c r="C33" s="0" t="s">
        <v>80</v>
      </c>
      <c r="D33" s="0" t="n">
        <v>423</v>
      </c>
      <c r="E33" s="2" t="n">
        <f aca="false">100*G33/MIN(B33,D33)</f>
        <v>97.6359338061466</v>
      </c>
      <c r="F33" s="0" t="n">
        <v>100</v>
      </c>
      <c r="G33" s="0" t="n">
        <v>413</v>
      </c>
      <c r="H33" s="0" t="n">
        <v>0</v>
      </c>
      <c r="I33" s="0" t="n">
        <v>0</v>
      </c>
      <c r="J33" s="0" t="n">
        <v>31</v>
      </c>
      <c r="K33" s="0" t="n">
        <v>443</v>
      </c>
      <c r="L33" s="0" t="n">
        <v>11</v>
      </c>
      <c r="M33" s="0" t="n">
        <v>423</v>
      </c>
      <c r="N33" s="0" t="n">
        <v>0</v>
      </c>
      <c r="O33" s="0" t="n">
        <v>819</v>
      </c>
      <c r="P33" s="0" t="n">
        <f aca="false">D33-B33</f>
        <v>-65</v>
      </c>
      <c r="Q33" s="3" t="n">
        <f aca="false">G33/MIN(B33,D33)</f>
        <v>0.976359338061466</v>
      </c>
    </row>
    <row r="34" customFormat="false" ht="12.75" hidden="true" customHeight="false" outlineLevel="0" collapsed="false">
      <c r="A34" s="0" t="s">
        <v>81</v>
      </c>
      <c r="B34" s="0" t="n">
        <v>352</v>
      </c>
      <c r="C34" s="0" t="s">
        <v>82</v>
      </c>
      <c r="D34" s="0" t="n">
        <v>288</v>
      </c>
      <c r="E34" s="2" t="n">
        <f aca="false">100*G34/MIN(B34,D34)</f>
        <v>100</v>
      </c>
      <c r="F34" s="0" t="n">
        <v>97</v>
      </c>
      <c r="G34" s="0" t="n">
        <v>288</v>
      </c>
      <c r="H34" s="0" t="n">
        <v>7</v>
      </c>
      <c r="I34" s="0" t="n">
        <v>0</v>
      </c>
      <c r="J34" s="0" t="n">
        <v>20</v>
      </c>
      <c r="K34" s="0" t="n">
        <v>307</v>
      </c>
      <c r="L34" s="0" t="n">
        <v>1</v>
      </c>
      <c r="M34" s="0" t="n">
        <v>288</v>
      </c>
      <c r="N34" s="6" t="n">
        <v>1E-155</v>
      </c>
      <c r="O34" s="0" t="n">
        <v>529</v>
      </c>
      <c r="P34" s="0" t="n">
        <f aca="false">D34-B34</f>
        <v>-64</v>
      </c>
      <c r="Q34" s="3" t="n">
        <f aca="false">G34/MIN(B34,D34)</f>
        <v>1</v>
      </c>
    </row>
    <row r="35" customFormat="false" ht="12.75" hidden="true" customHeight="false" outlineLevel="0" collapsed="false">
      <c r="A35" s="0" t="s">
        <v>83</v>
      </c>
      <c r="B35" s="0" t="n">
        <v>859</v>
      </c>
      <c r="C35" s="0" t="s">
        <v>84</v>
      </c>
      <c r="D35" s="0" t="n">
        <v>935</v>
      </c>
      <c r="E35" s="2" t="n">
        <f aca="false">100*G35/MIN(B35,D35)</f>
        <v>100</v>
      </c>
      <c r="F35" s="0" t="n">
        <v>95</v>
      </c>
      <c r="G35" s="0" t="n">
        <v>859</v>
      </c>
      <c r="H35" s="0" t="n">
        <v>42</v>
      </c>
      <c r="I35" s="0" t="n">
        <v>1</v>
      </c>
      <c r="J35" s="0" t="n">
        <v>1</v>
      </c>
      <c r="K35" s="0" t="n">
        <v>859</v>
      </c>
      <c r="L35" s="0" t="n">
        <v>47</v>
      </c>
      <c r="M35" s="0" t="n">
        <v>904</v>
      </c>
      <c r="N35" s="0" t="n">
        <v>0</v>
      </c>
      <c r="O35" s="0" t="n">
        <v>1376</v>
      </c>
      <c r="P35" s="0" t="n">
        <f aca="false">D35-B35</f>
        <v>76</v>
      </c>
      <c r="Q35" s="3" t="n">
        <f aca="false">G35/MIN(B35,D35)</f>
        <v>1</v>
      </c>
    </row>
    <row r="36" customFormat="false" ht="12.75" hidden="true" customHeight="false" outlineLevel="0" collapsed="false">
      <c r="A36" s="0" t="s">
        <v>85</v>
      </c>
      <c r="B36" s="0" t="n">
        <v>313</v>
      </c>
      <c r="C36" s="0" t="s">
        <v>86</v>
      </c>
      <c r="D36" s="0" t="n">
        <v>268</v>
      </c>
      <c r="E36" s="2" t="n">
        <f aca="false">100*G36/MIN(B36,D36)</f>
        <v>93.6567164179105</v>
      </c>
      <c r="F36" s="0" t="n">
        <v>100</v>
      </c>
      <c r="G36" s="0" t="n">
        <v>251</v>
      </c>
      <c r="H36" s="0" t="n">
        <v>0</v>
      </c>
      <c r="I36" s="0" t="n">
        <v>0</v>
      </c>
      <c r="J36" s="0" t="n">
        <v>26</v>
      </c>
      <c r="K36" s="0" t="n">
        <v>276</v>
      </c>
      <c r="L36" s="0" t="n">
        <v>1</v>
      </c>
      <c r="M36" s="0" t="n">
        <v>251</v>
      </c>
      <c r="N36" s="6" t="n">
        <v>1E-146</v>
      </c>
      <c r="O36" s="0" t="n">
        <v>498</v>
      </c>
      <c r="P36" s="0" t="n">
        <f aca="false">D36-B36</f>
        <v>-45</v>
      </c>
      <c r="Q36" s="3" t="n">
        <f aca="false">G36/MIN(B36,D36)</f>
        <v>0.936567164179105</v>
      </c>
    </row>
    <row r="37" customFormat="false" ht="12.75" hidden="true" customHeight="false" outlineLevel="0" collapsed="false">
      <c r="A37" s="0" t="s">
        <v>87</v>
      </c>
      <c r="B37" s="0" t="n">
        <v>888</v>
      </c>
      <c r="C37" s="0" t="s">
        <v>88</v>
      </c>
      <c r="D37" s="0" t="n">
        <v>2982</v>
      </c>
      <c r="E37" s="2" t="n">
        <f aca="false">100*G37/MIN(B37,D37)</f>
        <v>99.0990990990991</v>
      </c>
      <c r="F37" s="0" t="n">
        <v>96</v>
      </c>
      <c r="G37" s="0" t="n">
        <v>880</v>
      </c>
      <c r="H37" s="0" t="n">
        <v>28</v>
      </c>
      <c r="I37" s="0" t="n">
        <v>1</v>
      </c>
      <c r="J37" s="0" t="n">
        <v>6</v>
      </c>
      <c r="K37" s="0" t="n">
        <v>885</v>
      </c>
      <c r="L37" s="0" t="n">
        <v>1</v>
      </c>
      <c r="M37" s="0" t="n">
        <v>879</v>
      </c>
      <c r="N37" s="0" t="n">
        <v>0</v>
      </c>
      <c r="O37" s="0" t="n">
        <v>1515</v>
      </c>
      <c r="P37" s="0" t="n">
        <f aca="false">D37-B37</f>
        <v>2094</v>
      </c>
      <c r="Q37" s="3" t="n">
        <f aca="false">G37/MIN(B37,D37)</f>
        <v>0.990990990990991</v>
      </c>
    </row>
    <row r="38" customFormat="false" ht="12.75" hidden="false" customHeight="false" outlineLevel="0" collapsed="false">
      <c r="A38" s="0" t="s">
        <v>89</v>
      </c>
      <c r="B38" s="0" t="n">
        <v>372</v>
      </c>
      <c r="C38" s="0" t="s">
        <v>90</v>
      </c>
      <c r="D38" s="0" t="n">
        <v>331</v>
      </c>
      <c r="E38" s="2" t="n">
        <f aca="false">100*G38/MIN(B38,D38)</f>
        <v>100</v>
      </c>
      <c r="F38" s="0" t="n">
        <v>97</v>
      </c>
      <c r="G38" s="0" t="n">
        <v>331</v>
      </c>
      <c r="H38" s="0" t="n">
        <v>7</v>
      </c>
      <c r="I38" s="0" t="n">
        <v>0</v>
      </c>
      <c r="J38" s="0" t="n">
        <v>22</v>
      </c>
      <c r="K38" s="0" t="n">
        <v>352</v>
      </c>
      <c r="L38" s="0" t="n">
        <v>1</v>
      </c>
      <c r="M38" s="0" t="n">
        <v>331</v>
      </c>
      <c r="N38" s="0" t="n">
        <v>0</v>
      </c>
      <c r="O38" s="0" t="n">
        <v>615</v>
      </c>
      <c r="P38" s="0" t="n">
        <f aca="false">D38-B38</f>
        <v>-41</v>
      </c>
      <c r="Q38" s="3" t="n">
        <f aca="false">G38/MIN(B38,D38)</f>
        <v>1</v>
      </c>
    </row>
    <row r="39" customFormat="false" ht="12.75" hidden="false" customHeight="false" outlineLevel="0" collapsed="false">
      <c r="A39" s="0" t="s">
        <v>91</v>
      </c>
      <c r="B39" s="0" t="n">
        <v>570</v>
      </c>
      <c r="C39" s="0" t="s">
        <v>92</v>
      </c>
      <c r="D39" s="0" t="n">
        <v>549</v>
      </c>
      <c r="E39" s="2" t="n">
        <f aca="false">100*G39/MIN(B39,D39)</f>
        <v>100</v>
      </c>
      <c r="F39" s="0" t="n">
        <v>97</v>
      </c>
      <c r="G39" s="0" t="n">
        <v>549</v>
      </c>
      <c r="H39" s="0" t="n">
        <v>11</v>
      </c>
      <c r="I39" s="0" t="n">
        <v>0</v>
      </c>
      <c r="J39" s="0" t="n">
        <v>10</v>
      </c>
      <c r="K39" s="0" t="n">
        <v>558</v>
      </c>
      <c r="L39" s="0" t="n">
        <v>1</v>
      </c>
      <c r="M39" s="0" t="n">
        <v>549</v>
      </c>
      <c r="N39" s="0" t="n">
        <v>0</v>
      </c>
      <c r="O39" s="0" t="n">
        <v>1015</v>
      </c>
      <c r="P39" s="0" t="n">
        <f aca="false">D39-B39</f>
        <v>-21</v>
      </c>
      <c r="Q39" s="3" t="n">
        <f aca="false">G39/MIN(B39,D39)</f>
        <v>1</v>
      </c>
    </row>
    <row r="40" customFormat="false" ht="12.75" hidden="false" customHeight="false" outlineLevel="0" collapsed="false">
      <c r="A40" s="0" t="s">
        <v>93</v>
      </c>
      <c r="B40" s="0" t="n">
        <v>725</v>
      </c>
      <c r="C40" s="0" t="s">
        <v>94</v>
      </c>
      <c r="D40" s="0" t="n">
        <v>710</v>
      </c>
      <c r="E40" s="2" t="n">
        <f aca="false">100*G40/MIN(B40,D40)</f>
        <v>100</v>
      </c>
      <c r="F40" s="0" t="n">
        <v>97</v>
      </c>
      <c r="G40" s="0" t="n">
        <v>710</v>
      </c>
      <c r="H40" s="0" t="n">
        <v>17</v>
      </c>
      <c r="I40" s="0" t="n">
        <v>1</v>
      </c>
      <c r="J40" s="0" t="n">
        <v>10</v>
      </c>
      <c r="K40" s="0" t="n">
        <v>718</v>
      </c>
      <c r="L40" s="0" t="n">
        <v>1</v>
      </c>
      <c r="M40" s="0" t="n">
        <v>710</v>
      </c>
      <c r="N40" s="0" t="n">
        <v>0</v>
      </c>
      <c r="O40" s="0" t="n">
        <v>1279</v>
      </c>
      <c r="P40" s="0" t="n">
        <f aca="false">D40-B40</f>
        <v>-15</v>
      </c>
      <c r="Q40" s="3" t="n">
        <f aca="false">G40/MIN(B40,D40)</f>
        <v>1</v>
      </c>
    </row>
    <row r="41" customFormat="false" ht="12.75" hidden="true" customHeight="false" outlineLevel="0" collapsed="false">
      <c r="A41" s="0" t="s">
        <v>95</v>
      </c>
      <c r="B41" s="0" t="n">
        <v>1306</v>
      </c>
      <c r="C41" s="0" t="s">
        <v>96</v>
      </c>
      <c r="D41" s="0" t="n">
        <v>1370</v>
      </c>
      <c r="E41" s="2" t="n">
        <f aca="false">100*G41/MIN(B41,D41)</f>
        <v>99.8468606431853</v>
      </c>
      <c r="F41" s="0" t="n">
        <v>97</v>
      </c>
      <c r="G41" s="0" t="n">
        <v>1304</v>
      </c>
      <c r="H41" s="0" t="n">
        <v>28</v>
      </c>
      <c r="I41" s="0" t="n">
        <v>0</v>
      </c>
      <c r="J41" s="0" t="n">
        <v>1</v>
      </c>
      <c r="K41" s="0" t="n">
        <v>1304</v>
      </c>
      <c r="L41" s="0" t="n">
        <v>1335</v>
      </c>
      <c r="M41" s="0" t="n">
        <v>32</v>
      </c>
      <c r="N41" s="0" t="n">
        <v>0</v>
      </c>
      <c r="O41" s="0" t="n">
        <v>2363</v>
      </c>
      <c r="P41" s="0" t="n">
        <f aca="false">D41-B41</f>
        <v>64</v>
      </c>
      <c r="Q41" s="3" t="n">
        <f aca="false">G41/MIN(B41,D41)</f>
        <v>0.998468606431853</v>
      </c>
    </row>
    <row r="42" customFormat="false" ht="12.75" hidden="true" customHeight="false" outlineLevel="0" collapsed="false">
      <c r="A42" s="0" t="s">
        <v>97</v>
      </c>
      <c r="B42" s="0" t="n">
        <v>1033</v>
      </c>
      <c r="C42" s="0" t="s">
        <v>98</v>
      </c>
      <c r="D42" s="0" t="n">
        <v>1349</v>
      </c>
      <c r="E42" s="2" t="n">
        <f aca="false">100*G42/MIN(B42,D42)</f>
        <v>100</v>
      </c>
      <c r="F42" s="0" t="n">
        <v>97</v>
      </c>
      <c r="G42" s="0" t="n">
        <v>1033</v>
      </c>
      <c r="H42" s="0" t="n">
        <v>22</v>
      </c>
      <c r="I42" s="0" t="n">
        <v>0</v>
      </c>
      <c r="J42" s="0" t="n">
        <v>1</v>
      </c>
      <c r="K42" s="0" t="n">
        <v>1033</v>
      </c>
      <c r="L42" s="0" t="n">
        <v>299</v>
      </c>
      <c r="M42" s="0" t="n">
        <v>1331</v>
      </c>
      <c r="N42" s="0" t="n">
        <v>0</v>
      </c>
      <c r="O42" s="0" t="n">
        <v>1887</v>
      </c>
      <c r="P42" s="0" t="n">
        <f aca="false">D42-B42</f>
        <v>316</v>
      </c>
      <c r="Q42" s="3" t="n">
        <f aca="false">G42/MIN(B42,D42)</f>
        <v>1</v>
      </c>
    </row>
    <row r="43" customFormat="false" ht="12.75" hidden="true" customHeight="false" outlineLevel="0" collapsed="false">
      <c r="A43" s="0" t="s">
        <v>99</v>
      </c>
      <c r="B43" s="0" t="n">
        <v>577</v>
      </c>
      <c r="C43" s="0" t="s">
        <v>100</v>
      </c>
      <c r="D43" s="0" t="n">
        <v>533</v>
      </c>
      <c r="E43" s="2" t="n">
        <f aca="false">100*G43/MIN(B43,D43)</f>
        <v>100</v>
      </c>
      <c r="F43" s="0" t="n">
        <v>98</v>
      </c>
      <c r="G43" s="0" t="n">
        <v>533</v>
      </c>
      <c r="H43" s="0" t="n">
        <v>7</v>
      </c>
      <c r="I43" s="0" t="n">
        <v>0</v>
      </c>
      <c r="J43" s="0" t="n">
        <v>23</v>
      </c>
      <c r="K43" s="0" t="n">
        <v>555</v>
      </c>
      <c r="L43" s="0" t="n">
        <v>1</v>
      </c>
      <c r="M43" s="0" t="n">
        <v>533</v>
      </c>
      <c r="N43" s="0" t="n">
        <v>0</v>
      </c>
      <c r="O43" s="0" t="n">
        <v>1015</v>
      </c>
      <c r="P43" s="0" t="n">
        <f aca="false">D43-B43</f>
        <v>-44</v>
      </c>
      <c r="Q43" s="3" t="n">
        <f aca="false">G43/MIN(B43,D43)</f>
        <v>1</v>
      </c>
    </row>
    <row r="44" customFormat="false" ht="12.75" hidden="true" customHeight="false" outlineLevel="0" collapsed="false">
      <c r="A44" s="0" t="s">
        <v>101</v>
      </c>
      <c r="B44" s="0" t="n">
        <v>439</v>
      </c>
      <c r="C44" s="0" t="s">
        <v>102</v>
      </c>
      <c r="D44" s="0" t="n">
        <v>396</v>
      </c>
      <c r="E44" s="2" t="n">
        <f aca="false">100*G44/MIN(B44,D44)</f>
        <v>100</v>
      </c>
      <c r="F44" s="0" t="n">
        <v>98</v>
      </c>
      <c r="G44" s="0" t="n">
        <v>396</v>
      </c>
      <c r="H44" s="0" t="n">
        <v>7</v>
      </c>
      <c r="I44" s="0" t="n">
        <v>0</v>
      </c>
      <c r="J44" s="0" t="n">
        <v>22</v>
      </c>
      <c r="K44" s="0" t="n">
        <v>417</v>
      </c>
      <c r="L44" s="0" t="n">
        <v>1</v>
      </c>
      <c r="M44" s="0" t="n">
        <v>396</v>
      </c>
      <c r="N44" s="0" t="n">
        <v>0</v>
      </c>
      <c r="O44" s="0" t="n">
        <v>743</v>
      </c>
      <c r="P44" s="0" t="n">
        <f aca="false">D44-B44</f>
        <v>-43</v>
      </c>
      <c r="Q44" s="3" t="n">
        <f aca="false">G44/MIN(B44,D44)</f>
        <v>1</v>
      </c>
    </row>
    <row r="45" customFormat="false" ht="12.75" hidden="false" customHeight="false" outlineLevel="0" collapsed="false">
      <c r="A45" s="0" t="s">
        <v>103</v>
      </c>
      <c r="B45" s="0" t="n">
        <v>507</v>
      </c>
      <c r="C45" s="0" t="s">
        <v>104</v>
      </c>
      <c r="D45" s="0" t="n">
        <v>466</v>
      </c>
      <c r="E45" s="2" t="n">
        <f aca="false">100*G45/MIN(B45,D45)</f>
        <v>100</v>
      </c>
      <c r="F45" s="0" t="n">
        <v>98</v>
      </c>
      <c r="G45" s="0" t="n">
        <v>466</v>
      </c>
      <c r="H45" s="0" t="n">
        <v>7</v>
      </c>
      <c r="I45" s="0" t="n">
        <v>0</v>
      </c>
      <c r="J45" s="0" t="n">
        <v>22</v>
      </c>
      <c r="K45" s="0" t="n">
        <v>487</v>
      </c>
      <c r="L45" s="0" t="n">
        <v>1</v>
      </c>
      <c r="M45" s="0" t="n">
        <v>466</v>
      </c>
      <c r="N45" s="0" t="n">
        <v>0</v>
      </c>
      <c r="O45" s="0" t="n">
        <v>882</v>
      </c>
      <c r="P45" s="0" t="n">
        <f aca="false">D45-B45</f>
        <v>-41</v>
      </c>
      <c r="Q45" s="3" t="n">
        <f aca="false">G45/MIN(B45,D45)</f>
        <v>1</v>
      </c>
    </row>
    <row r="46" customFormat="false" ht="12.75" hidden="false" customHeight="false" outlineLevel="0" collapsed="false">
      <c r="A46" s="0" t="s">
        <v>105</v>
      </c>
      <c r="B46" s="0" t="n">
        <v>197</v>
      </c>
      <c r="C46" s="0" t="s">
        <v>106</v>
      </c>
      <c r="D46" s="0" t="n">
        <v>157</v>
      </c>
      <c r="E46" s="2" t="n">
        <f aca="false">100*G46/MIN(B46,D46)</f>
        <v>100</v>
      </c>
      <c r="F46" s="0" t="n">
        <v>98</v>
      </c>
      <c r="G46" s="0" t="n">
        <v>157</v>
      </c>
      <c r="H46" s="0" t="n">
        <v>3</v>
      </c>
      <c r="I46" s="0" t="n">
        <v>0</v>
      </c>
      <c r="J46" s="0" t="n">
        <v>22</v>
      </c>
      <c r="K46" s="0" t="n">
        <v>178</v>
      </c>
      <c r="L46" s="0" t="n">
        <v>1</v>
      </c>
      <c r="M46" s="0" t="n">
        <v>157</v>
      </c>
      <c r="N46" s="6" t="n">
        <v>6E-083</v>
      </c>
      <c r="O46" s="0" t="n">
        <v>287</v>
      </c>
      <c r="P46" s="0" t="n">
        <f aca="false">D46-B46</f>
        <v>-40</v>
      </c>
      <c r="Q46" s="3" t="n">
        <f aca="false">G46/MIN(B46,D46)</f>
        <v>1</v>
      </c>
    </row>
    <row r="47" customFormat="false" ht="12.75" hidden="false" customHeight="false" outlineLevel="0" collapsed="false">
      <c r="A47" s="0" t="s">
        <v>107</v>
      </c>
      <c r="B47" s="0" t="n">
        <v>700</v>
      </c>
      <c r="C47" s="0" t="s">
        <v>108</v>
      </c>
      <c r="D47" s="0" t="n">
        <v>661</v>
      </c>
      <c r="E47" s="2" t="n">
        <f aca="false">100*G47/MIN(B47,D47)</f>
        <v>100</v>
      </c>
      <c r="F47" s="0" t="n">
        <v>98</v>
      </c>
      <c r="G47" s="0" t="n">
        <v>661</v>
      </c>
      <c r="H47" s="0" t="n">
        <v>10</v>
      </c>
      <c r="I47" s="0" t="n">
        <v>0</v>
      </c>
      <c r="J47" s="0" t="n">
        <v>21</v>
      </c>
      <c r="K47" s="0" t="n">
        <v>681</v>
      </c>
      <c r="L47" s="0" t="n">
        <v>1</v>
      </c>
      <c r="M47" s="0" t="n">
        <v>661</v>
      </c>
      <c r="N47" s="0" t="n">
        <v>0</v>
      </c>
      <c r="O47" s="0" t="n">
        <v>1245</v>
      </c>
      <c r="P47" s="0" t="n">
        <f aca="false">D47-B47</f>
        <v>-39</v>
      </c>
      <c r="Q47" s="3" t="n">
        <f aca="false">G47/MIN(B47,D47)</f>
        <v>1</v>
      </c>
    </row>
    <row r="48" customFormat="false" ht="12.75" hidden="false" customHeight="false" outlineLevel="0" collapsed="false">
      <c r="A48" s="0" t="s">
        <v>109</v>
      </c>
      <c r="B48" s="0" t="n">
        <v>753</v>
      </c>
      <c r="C48" s="0" t="s">
        <v>110</v>
      </c>
      <c r="D48" s="0" t="n">
        <v>732</v>
      </c>
      <c r="E48" s="2" t="n">
        <f aca="false">100*G48/MIN(B48,D48)</f>
        <v>100</v>
      </c>
      <c r="F48" s="0" t="n">
        <v>98</v>
      </c>
      <c r="G48" s="0" t="n">
        <v>732</v>
      </c>
      <c r="H48" s="0" t="n">
        <v>8</v>
      </c>
      <c r="I48" s="0" t="n">
        <v>0</v>
      </c>
      <c r="J48" s="0" t="n">
        <v>15</v>
      </c>
      <c r="K48" s="0" t="n">
        <v>746</v>
      </c>
      <c r="L48" s="0" t="n">
        <v>1</v>
      </c>
      <c r="M48" s="0" t="n">
        <v>732</v>
      </c>
      <c r="N48" s="0" t="n">
        <v>0</v>
      </c>
      <c r="O48" s="0" t="n">
        <v>1402</v>
      </c>
      <c r="P48" s="0" t="n">
        <f aca="false">D48-B48</f>
        <v>-21</v>
      </c>
      <c r="Q48" s="3" t="n">
        <f aca="false">G48/MIN(B48,D48)</f>
        <v>1</v>
      </c>
    </row>
    <row r="49" customFormat="false" ht="12.75" hidden="false" customHeight="false" outlineLevel="0" collapsed="false">
      <c r="A49" s="0" t="s">
        <v>111</v>
      </c>
      <c r="B49" s="0" t="n">
        <v>962</v>
      </c>
      <c r="C49" s="0" t="s">
        <v>112</v>
      </c>
      <c r="D49" s="0" t="n">
        <v>956</v>
      </c>
      <c r="E49" s="2" t="n">
        <f aca="false">100*G49/MIN(B49,D49)</f>
        <v>99.7907949790795</v>
      </c>
      <c r="F49" s="0" t="n">
        <v>98</v>
      </c>
      <c r="G49" s="0" t="n">
        <v>954</v>
      </c>
      <c r="H49" s="0" t="n">
        <v>18</v>
      </c>
      <c r="I49" s="0" t="n">
        <v>2</v>
      </c>
      <c r="J49" s="0" t="n">
        <v>1</v>
      </c>
      <c r="K49" s="0" t="n">
        <v>954</v>
      </c>
      <c r="L49" s="0" t="n">
        <v>4</v>
      </c>
      <c r="M49" s="0" t="n">
        <v>955</v>
      </c>
      <c r="N49" s="0" t="n">
        <v>0</v>
      </c>
      <c r="O49" s="0" t="n">
        <v>1762</v>
      </c>
      <c r="P49" s="0" t="n">
        <f aca="false">D49-B49</f>
        <v>-6</v>
      </c>
      <c r="Q49" s="3" t="n">
        <f aca="false">G49/MIN(B49,D49)</f>
        <v>0.997907949790795</v>
      </c>
    </row>
    <row r="50" customFormat="false" ht="12.75" hidden="false" customHeight="false" outlineLevel="0" collapsed="false">
      <c r="A50" s="0" t="s">
        <v>113</v>
      </c>
      <c r="B50" s="0" t="n">
        <v>897</v>
      </c>
      <c r="C50" s="0" t="s">
        <v>114</v>
      </c>
      <c r="D50" s="0" t="n">
        <v>895</v>
      </c>
      <c r="E50" s="2" t="n">
        <f aca="false">100*G50/MIN(B50,D50)</f>
        <v>99.5530726256983</v>
      </c>
      <c r="F50" s="0" t="n">
        <v>98</v>
      </c>
      <c r="G50" s="0" t="n">
        <v>891</v>
      </c>
      <c r="H50" s="0" t="n">
        <v>9</v>
      </c>
      <c r="I50" s="0" t="n">
        <v>1</v>
      </c>
      <c r="J50" s="0" t="n">
        <v>7</v>
      </c>
      <c r="K50" s="0" t="n">
        <v>897</v>
      </c>
      <c r="L50" s="0" t="n">
        <v>1</v>
      </c>
      <c r="M50" s="0" t="n">
        <v>890</v>
      </c>
      <c r="N50" s="0" t="n">
        <v>0</v>
      </c>
      <c r="O50" s="0" t="n">
        <v>1701</v>
      </c>
      <c r="P50" s="0" t="n">
        <f aca="false">D50-B50</f>
        <v>-2</v>
      </c>
      <c r="Q50" s="3" t="n">
        <f aca="false">G50/MIN(B50,D50)</f>
        <v>0.995530726256983</v>
      </c>
    </row>
    <row r="51" customFormat="false" ht="12.75" hidden="false" customHeight="false" outlineLevel="0" collapsed="false">
      <c r="A51" s="0" t="s">
        <v>115</v>
      </c>
      <c r="B51" s="0" t="n">
        <v>944</v>
      </c>
      <c r="C51" s="0" t="s">
        <v>116</v>
      </c>
      <c r="D51" s="0" t="n">
        <v>958</v>
      </c>
      <c r="E51" s="2" t="n">
        <f aca="false">100*G51/MIN(B51,D51)</f>
        <v>99.8940677966102</v>
      </c>
      <c r="F51" s="0" t="n">
        <v>98</v>
      </c>
      <c r="G51" s="0" t="n">
        <v>943</v>
      </c>
      <c r="H51" s="0" t="n">
        <v>10</v>
      </c>
      <c r="I51" s="0" t="n">
        <v>2</v>
      </c>
      <c r="J51" s="0" t="n">
        <v>3</v>
      </c>
      <c r="K51" s="0" t="n">
        <v>944</v>
      </c>
      <c r="L51" s="0" t="n">
        <v>1</v>
      </c>
      <c r="M51" s="0" t="n">
        <v>942</v>
      </c>
      <c r="N51" s="0" t="n">
        <v>0</v>
      </c>
      <c r="O51" s="0" t="n">
        <v>1788</v>
      </c>
      <c r="P51" s="0" t="n">
        <f aca="false">D51-B51</f>
        <v>14</v>
      </c>
      <c r="Q51" s="3" t="n">
        <f aca="false">G51/MIN(B51,D51)</f>
        <v>0.998940677966102</v>
      </c>
    </row>
    <row r="52" customFormat="false" ht="12.75" hidden="true" customHeight="false" outlineLevel="0" collapsed="false">
      <c r="A52" s="0" t="s">
        <v>117</v>
      </c>
      <c r="B52" s="0" t="n">
        <v>803</v>
      </c>
      <c r="C52" s="0" t="s">
        <v>118</v>
      </c>
      <c r="D52" s="0" t="n">
        <v>762</v>
      </c>
      <c r="E52" s="2" t="n">
        <f aca="false">100*G52/MIN(B52,D52)</f>
        <v>46.3254593175853</v>
      </c>
      <c r="F52" s="0" t="n">
        <v>99</v>
      </c>
      <c r="G52" s="0" t="n">
        <v>353</v>
      </c>
      <c r="H52" s="0" t="n">
        <v>1</v>
      </c>
      <c r="I52" s="0" t="n">
        <v>0</v>
      </c>
      <c r="J52" s="0" t="n">
        <v>414</v>
      </c>
      <c r="K52" s="0" t="n">
        <v>766</v>
      </c>
      <c r="L52" s="0" t="n">
        <v>410</v>
      </c>
      <c r="M52" s="0" t="n">
        <v>762</v>
      </c>
      <c r="N52" s="0" t="n">
        <v>0</v>
      </c>
      <c r="O52" s="0" t="n">
        <v>692</v>
      </c>
      <c r="P52" s="0" t="n">
        <f aca="false">D52-B52</f>
        <v>-41</v>
      </c>
      <c r="Q52" s="3" t="n">
        <f aca="false">G52/MIN(B52,D52)</f>
        <v>0.463254593175853</v>
      </c>
    </row>
    <row r="53" s="4" customFormat="true" ht="12.75" hidden="true" customHeight="false" outlineLevel="0" collapsed="false">
      <c r="A53" s="0" t="s">
        <v>119</v>
      </c>
      <c r="B53" s="0" t="n">
        <v>171</v>
      </c>
      <c r="C53" s="0" t="s">
        <v>120</v>
      </c>
      <c r="D53" s="0" t="n">
        <v>130</v>
      </c>
      <c r="E53" s="2" t="n">
        <f aca="false">100*G53/MIN(B53,D53)</f>
        <v>88.4615384615385</v>
      </c>
      <c r="F53" s="0" t="n">
        <v>100</v>
      </c>
      <c r="G53" s="0" t="n">
        <v>115</v>
      </c>
      <c r="H53" s="0" t="n">
        <v>0</v>
      </c>
      <c r="I53" s="0" t="n">
        <v>0</v>
      </c>
      <c r="J53" s="0" t="n">
        <v>23</v>
      </c>
      <c r="K53" s="0" t="n">
        <v>137</v>
      </c>
      <c r="L53" s="0" t="n">
        <v>1</v>
      </c>
      <c r="M53" s="0" t="n">
        <v>115</v>
      </c>
      <c r="N53" s="6" t="n">
        <v>3E-065</v>
      </c>
      <c r="O53" s="0" t="n">
        <v>228</v>
      </c>
      <c r="P53" s="0" t="n">
        <f aca="false">D53-B53</f>
        <v>-41</v>
      </c>
      <c r="Q53" s="3" t="n">
        <f aca="false">G53/MIN(B53,D53)</f>
        <v>0.884615384615385</v>
      </c>
    </row>
    <row r="54" customFormat="false" ht="12.75" hidden="false" customHeight="false" outlineLevel="0" collapsed="false">
      <c r="A54" s="0" t="s">
        <v>121</v>
      </c>
      <c r="B54" s="0" t="n">
        <v>1608</v>
      </c>
      <c r="C54" s="0" t="s">
        <v>122</v>
      </c>
      <c r="D54" s="0" t="n">
        <v>1632</v>
      </c>
      <c r="E54" s="2" t="n">
        <f aca="false">100*G54/MIN(B54,D54)</f>
        <v>100</v>
      </c>
      <c r="F54" s="0" t="n">
        <v>98</v>
      </c>
      <c r="G54" s="0" t="n">
        <v>1608</v>
      </c>
      <c r="H54" s="0" t="n">
        <v>23</v>
      </c>
      <c r="I54" s="0" t="n">
        <v>3</v>
      </c>
      <c r="J54" s="0" t="n">
        <v>1</v>
      </c>
      <c r="K54" s="0" t="n">
        <v>1607</v>
      </c>
      <c r="L54" s="0" t="n">
        <v>1612</v>
      </c>
      <c r="M54" s="0" t="n">
        <v>21</v>
      </c>
      <c r="N54" s="0" t="n">
        <v>0</v>
      </c>
      <c r="O54" s="0" t="n">
        <v>3009</v>
      </c>
      <c r="P54" s="0" t="n">
        <f aca="false">D54-B54</f>
        <v>24</v>
      </c>
      <c r="Q54" s="3" t="n">
        <f aca="false">G54/MIN(B54,D54)</f>
        <v>1</v>
      </c>
    </row>
    <row r="55" customFormat="false" ht="12.75" hidden="false" customHeight="false" outlineLevel="0" collapsed="false">
      <c r="A55" s="0" t="s">
        <v>123</v>
      </c>
      <c r="B55" s="0" t="n">
        <v>1365</v>
      </c>
      <c r="C55" s="0" t="s">
        <v>124</v>
      </c>
      <c r="D55" s="0" t="n">
        <v>1405</v>
      </c>
      <c r="E55" s="2" t="n">
        <f aca="false">100*G55/MIN(B55,D55)</f>
        <v>100.07326007326</v>
      </c>
      <c r="F55" s="0" t="n">
        <v>98</v>
      </c>
      <c r="G55" s="0" t="n">
        <v>1366</v>
      </c>
      <c r="H55" s="0" t="n">
        <v>24</v>
      </c>
      <c r="I55" s="0" t="n">
        <v>1</v>
      </c>
      <c r="J55" s="0" t="n">
        <v>1</v>
      </c>
      <c r="K55" s="0" t="n">
        <v>1365</v>
      </c>
      <c r="L55" s="0" t="n">
        <v>1385</v>
      </c>
      <c r="M55" s="0" t="n">
        <v>20</v>
      </c>
      <c r="N55" s="0" t="n">
        <v>0</v>
      </c>
      <c r="O55" s="0" t="n">
        <v>2510</v>
      </c>
      <c r="P55" s="0" t="n">
        <f aca="false">D55-B55</f>
        <v>40</v>
      </c>
      <c r="Q55" s="3" t="n">
        <f aca="false">G55/MIN(B55,D55)</f>
        <v>1.0007326007326</v>
      </c>
    </row>
    <row r="56" customFormat="false" ht="12.75" hidden="true" customHeight="false" outlineLevel="0" collapsed="false">
      <c r="A56" s="0" t="s">
        <v>125</v>
      </c>
      <c r="B56" s="0" t="n">
        <v>170</v>
      </c>
      <c r="C56" s="0" t="s">
        <v>120</v>
      </c>
      <c r="D56" s="0" t="n">
        <v>130</v>
      </c>
      <c r="E56" s="2" t="n">
        <f aca="false">100*G56/MIN(B56,D56)</f>
        <v>88.4615384615385</v>
      </c>
      <c r="F56" s="0" t="n">
        <v>100</v>
      </c>
      <c r="G56" s="0" t="n">
        <v>115</v>
      </c>
      <c r="H56" s="0" t="n">
        <v>0</v>
      </c>
      <c r="I56" s="0" t="n">
        <v>0</v>
      </c>
      <c r="J56" s="0" t="n">
        <v>22</v>
      </c>
      <c r="K56" s="0" t="n">
        <v>136</v>
      </c>
      <c r="L56" s="0" t="n">
        <v>1</v>
      </c>
      <c r="M56" s="0" t="n">
        <v>115</v>
      </c>
      <c r="N56" s="6" t="n">
        <v>3E-065</v>
      </c>
      <c r="O56" s="0" t="n">
        <v>228</v>
      </c>
      <c r="P56" s="0" t="n">
        <f aca="false">D56-B56</f>
        <v>-40</v>
      </c>
      <c r="Q56" s="3" t="n">
        <f aca="false">G56/MIN(B56,D56)</f>
        <v>0.884615384615385</v>
      </c>
    </row>
    <row r="57" customFormat="false" ht="12.75" hidden="false" customHeight="false" outlineLevel="0" collapsed="false">
      <c r="A57" s="0" t="s">
        <v>126</v>
      </c>
      <c r="B57" s="0" t="n">
        <v>977</v>
      </c>
      <c r="C57" s="0" t="s">
        <v>127</v>
      </c>
      <c r="D57" s="0" t="n">
        <v>1019</v>
      </c>
      <c r="E57" s="2" t="n">
        <f aca="false">100*G57/MIN(B57,D57)</f>
        <v>100</v>
      </c>
      <c r="F57" s="0" t="n">
        <v>98</v>
      </c>
      <c r="G57" s="0" t="n">
        <v>977</v>
      </c>
      <c r="H57" s="0" t="n">
        <v>11</v>
      </c>
      <c r="I57" s="0" t="n">
        <v>0</v>
      </c>
      <c r="J57" s="0" t="n">
        <v>1</v>
      </c>
      <c r="K57" s="0" t="n">
        <v>977</v>
      </c>
      <c r="L57" s="0" t="n">
        <v>998</v>
      </c>
      <c r="M57" s="0" t="n">
        <v>22</v>
      </c>
      <c r="N57" s="0" t="n">
        <v>0</v>
      </c>
      <c r="O57" s="0" t="n">
        <v>1850</v>
      </c>
      <c r="P57" s="0" t="n">
        <f aca="false">D57-B57</f>
        <v>42</v>
      </c>
      <c r="Q57" s="3" t="n">
        <f aca="false">G57/MIN(B57,D57)</f>
        <v>1</v>
      </c>
    </row>
    <row r="58" customFormat="false" ht="12.75" hidden="false" customHeight="false" outlineLevel="0" collapsed="false">
      <c r="A58" s="0" t="s">
        <v>128</v>
      </c>
      <c r="B58" s="0" t="n">
        <v>955</v>
      </c>
      <c r="C58" s="0" t="s">
        <v>129</v>
      </c>
      <c r="D58" s="0" t="n">
        <v>998</v>
      </c>
      <c r="E58" s="2" t="n">
        <f aca="false">100*G58/MIN(B58,D58)</f>
        <v>99.1623036649215</v>
      </c>
      <c r="F58" s="0" t="n">
        <v>98</v>
      </c>
      <c r="G58" s="0" t="n">
        <v>947</v>
      </c>
      <c r="H58" s="0" t="n">
        <v>14</v>
      </c>
      <c r="I58" s="0" t="n">
        <v>1</v>
      </c>
      <c r="J58" s="0" t="n">
        <v>9</v>
      </c>
      <c r="K58" s="0" t="n">
        <v>955</v>
      </c>
      <c r="L58" s="0" t="n">
        <v>975</v>
      </c>
      <c r="M58" s="0" t="n">
        <v>30</v>
      </c>
      <c r="N58" s="0" t="n">
        <v>0</v>
      </c>
      <c r="O58" s="0" t="n">
        <v>1758</v>
      </c>
      <c r="P58" s="0" t="n">
        <f aca="false">D58-B58</f>
        <v>43</v>
      </c>
      <c r="Q58" s="3" t="n">
        <f aca="false">G58/MIN(B58,D58)</f>
        <v>0.991623036649215</v>
      </c>
    </row>
    <row r="59" customFormat="false" ht="12.75" hidden="true" customHeight="false" outlineLevel="0" collapsed="false">
      <c r="A59" s="0" t="s">
        <v>130</v>
      </c>
      <c r="B59" s="0" t="n">
        <v>801</v>
      </c>
      <c r="C59" s="0" t="s">
        <v>131</v>
      </c>
      <c r="D59" s="0" t="n">
        <v>762</v>
      </c>
      <c r="E59" s="2" t="n">
        <f aca="false">100*G59/MIN(B59,D59)</f>
        <v>46.3254593175853</v>
      </c>
      <c r="F59" s="0" t="n">
        <v>99</v>
      </c>
      <c r="G59" s="0" t="n">
        <v>353</v>
      </c>
      <c r="H59" s="0" t="n">
        <v>1</v>
      </c>
      <c r="I59" s="0" t="n">
        <v>0</v>
      </c>
      <c r="J59" s="0" t="n">
        <v>416</v>
      </c>
      <c r="K59" s="0" t="n">
        <v>768</v>
      </c>
      <c r="L59" s="0" t="n">
        <v>410</v>
      </c>
      <c r="M59" s="0" t="n">
        <v>762</v>
      </c>
      <c r="N59" s="0" t="n">
        <v>0</v>
      </c>
      <c r="O59" s="0" t="n">
        <v>692</v>
      </c>
      <c r="P59" s="0" t="n">
        <f aca="false">D59-B59</f>
        <v>-39</v>
      </c>
      <c r="Q59" s="3" t="n">
        <f aca="false">G59/MIN(B59,D59)</f>
        <v>0.463254593175853</v>
      </c>
    </row>
    <row r="60" customFormat="false" ht="12.75" hidden="false" customHeight="false" outlineLevel="0" collapsed="false">
      <c r="A60" s="0" t="s">
        <v>132</v>
      </c>
      <c r="B60" s="0" t="n">
        <v>1641</v>
      </c>
      <c r="C60" s="0" t="s">
        <v>133</v>
      </c>
      <c r="D60" s="0" t="n">
        <v>1691</v>
      </c>
      <c r="E60" s="2" t="n">
        <f aca="false">100*G60/MIN(B60,D60)</f>
        <v>100</v>
      </c>
      <c r="F60" s="0" t="n">
        <v>98</v>
      </c>
      <c r="G60" s="0" t="n">
        <v>1641</v>
      </c>
      <c r="H60" s="0" t="n">
        <v>21</v>
      </c>
      <c r="I60" s="0" t="n">
        <v>0</v>
      </c>
      <c r="J60" s="0" t="n">
        <v>1</v>
      </c>
      <c r="K60" s="0" t="n">
        <v>1641</v>
      </c>
      <c r="L60" s="0" t="n">
        <v>1666</v>
      </c>
      <c r="M60" s="0" t="n">
        <v>26</v>
      </c>
      <c r="N60" s="0" t="n">
        <v>0</v>
      </c>
      <c r="O60" s="0" t="n">
        <v>3100</v>
      </c>
      <c r="P60" s="0" t="n">
        <f aca="false">D60-B60</f>
        <v>50</v>
      </c>
      <c r="Q60" s="3" t="n">
        <f aca="false">G60/MIN(B60,D60)</f>
        <v>1</v>
      </c>
    </row>
    <row r="61" customFormat="false" ht="12.75" hidden="true" customHeight="false" outlineLevel="0" collapsed="false">
      <c r="A61" s="0" t="s">
        <v>134</v>
      </c>
      <c r="B61" s="0" t="n">
        <v>789</v>
      </c>
      <c r="C61" s="0" t="s">
        <v>135</v>
      </c>
      <c r="D61" s="0" t="n">
        <v>750</v>
      </c>
      <c r="E61" s="2" t="n">
        <f aca="false">100*G61/MIN(B61,D61)</f>
        <v>88.9333333333333</v>
      </c>
      <c r="F61" s="0" t="n">
        <v>100</v>
      </c>
      <c r="G61" s="0" t="n">
        <v>667</v>
      </c>
      <c r="H61" s="0" t="n">
        <v>0</v>
      </c>
      <c r="I61" s="0" t="n">
        <v>0</v>
      </c>
      <c r="J61" s="0" t="n">
        <v>92</v>
      </c>
      <c r="K61" s="0" t="n">
        <v>758</v>
      </c>
      <c r="L61" s="0" t="n">
        <v>84</v>
      </c>
      <c r="M61" s="0" t="n">
        <v>750</v>
      </c>
      <c r="N61" s="0" t="n">
        <v>0</v>
      </c>
      <c r="O61" s="0" t="n">
        <v>1322</v>
      </c>
      <c r="P61" s="0" t="n">
        <f aca="false">D61-B61</f>
        <v>-39</v>
      </c>
      <c r="Q61" s="3" t="n">
        <f aca="false">G61/MIN(B61,D61)</f>
        <v>0.889333333333333</v>
      </c>
    </row>
    <row r="62" customFormat="false" ht="12.75" hidden="true" customHeight="false" outlineLevel="0" collapsed="false">
      <c r="A62" s="0" t="s">
        <v>136</v>
      </c>
      <c r="B62" s="0" t="n">
        <v>1223</v>
      </c>
      <c r="C62" s="0" t="s">
        <v>137</v>
      </c>
      <c r="D62" s="0" t="n">
        <v>1294</v>
      </c>
      <c r="E62" s="2" t="n">
        <f aca="false">100*G62/MIN(B62,D62)</f>
        <v>100.081766148814</v>
      </c>
      <c r="F62" s="0" t="n">
        <v>98</v>
      </c>
      <c r="G62" s="0" t="n">
        <v>1224</v>
      </c>
      <c r="H62" s="0" t="n">
        <v>14</v>
      </c>
      <c r="I62" s="0" t="n">
        <v>2</v>
      </c>
      <c r="J62" s="0" t="n">
        <v>1</v>
      </c>
      <c r="K62" s="0" t="n">
        <v>1223</v>
      </c>
      <c r="L62" s="0" t="n">
        <v>1268</v>
      </c>
      <c r="M62" s="0" t="n">
        <v>48</v>
      </c>
      <c r="N62" s="0" t="n">
        <v>0</v>
      </c>
      <c r="O62" s="0" t="n">
        <v>2317</v>
      </c>
      <c r="P62" s="0" t="n">
        <f aca="false">D62-B62</f>
        <v>71</v>
      </c>
      <c r="Q62" s="3" t="n">
        <f aca="false">G62/MIN(B62,D62)</f>
        <v>1.00081766148814</v>
      </c>
    </row>
    <row r="63" customFormat="false" ht="12.75" hidden="true" customHeight="false" outlineLevel="0" collapsed="false">
      <c r="A63" s="0" t="s">
        <v>138</v>
      </c>
      <c r="B63" s="0" t="n">
        <v>1276</v>
      </c>
      <c r="C63" s="0" t="s">
        <v>139</v>
      </c>
      <c r="D63" s="0" t="n">
        <v>1372</v>
      </c>
      <c r="E63" s="2" t="n">
        <f aca="false">100*G63/MIN(B63,D63)</f>
        <v>99.4514106583072</v>
      </c>
      <c r="F63" s="0" t="n">
        <v>98</v>
      </c>
      <c r="G63" s="0" t="n">
        <v>1269</v>
      </c>
      <c r="H63" s="0" t="n">
        <v>15</v>
      </c>
      <c r="I63" s="0" t="n">
        <v>0</v>
      </c>
      <c r="J63" s="0" t="n">
        <v>1</v>
      </c>
      <c r="K63" s="0" t="n">
        <v>1269</v>
      </c>
      <c r="L63" s="0" t="n">
        <v>1321</v>
      </c>
      <c r="M63" s="0" t="n">
        <v>53</v>
      </c>
      <c r="N63" s="0" t="n">
        <v>0</v>
      </c>
      <c r="O63" s="0" t="n">
        <v>2397</v>
      </c>
      <c r="P63" s="0" t="n">
        <f aca="false">D63-B63</f>
        <v>96</v>
      </c>
      <c r="Q63" s="3" t="n">
        <f aca="false">G63/MIN(B63,D63)</f>
        <v>0.994514106583072</v>
      </c>
    </row>
    <row r="64" customFormat="false" ht="12.75" hidden="true" customHeight="false" outlineLevel="0" collapsed="false">
      <c r="A64" s="0" t="s">
        <v>140</v>
      </c>
      <c r="B64" s="0" t="n">
        <v>1038</v>
      </c>
      <c r="C64" s="0" t="s">
        <v>141</v>
      </c>
      <c r="D64" s="0" t="n">
        <v>2438</v>
      </c>
      <c r="E64" s="2" t="n">
        <f aca="false">100*G64/MIN(B64,D64)</f>
        <v>100.09633911368</v>
      </c>
      <c r="F64" s="0" t="n">
        <v>98</v>
      </c>
      <c r="G64" s="0" t="n">
        <v>1039</v>
      </c>
      <c r="H64" s="0" t="n">
        <v>19</v>
      </c>
      <c r="I64" s="0" t="n">
        <v>2</v>
      </c>
      <c r="J64" s="0" t="n">
        <v>1</v>
      </c>
      <c r="K64" s="0" t="n">
        <v>1038</v>
      </c>
      <c r="L64" s="0" t="n">
        <v>2411</v>
      </c>
      <c r="M64" s="0" t="n">
        <v>1374</v>
      </c>
      <c r="N64" s="0" t="n">
        <v>0</v>
      </c>
      <c r="O64" s="0" t="n">
        <v>1921</v>
      </c>
      <c r="P64" s="0" t="n">
        <f aca="false">D64-B64</f>
        <v>1400</v>
      </c>
      <c r="Q64" s="3" t="n">
        <f aca="false">G64/MIN(B64,D64)</f>
        <v>1.0009633911368</v>
      </c>
    </row>
    <row r="65" customFormat="false" ht="12.75" hidden="false" customHeight="false" outlineLevel="0" collapsed="false">
      <c r="A65" s="0" t="s">
        <v>142</v>
      </c>
      <c r="B65" s="0" t="n">
        <v>271</v>
      </c>
      <c r="C65" s="0" t="s">
        <v>143</v>
      </c>
      <c r="D65" s="0" t="n">
        <v>232</v>
      </c>
      <c r="E65" s="2" t="n">
        <f aca="false">100*G65/MIN(B65,D65)</f>
        <v>100</v>
      </c>
      <c r="F65" s="0" t="n">
        <v>99</v>
      </c>
      <c r="G65" s="0" t="n">
        <v>232</v>
      </c>
      <c r="H65" s="0" t="n">
        <v>1</v>
      </c>
      <c r="I65" s="0" t="n">
        <v>1</v>
      </c>
      <c r="J65" s="0" t="n">
        <v>22</v>
      </c>
      <c r="K65" s="0" t="n">
        <v>252</v>
      </c>
      <c r="L65" s="0" t="n">
        <v>1</v>
      </c>
      <c r="M65" s="0" t="n">
        <v>232</v>
      </c>
      <c r="N65" s="6" t="n">
        <v>1E-130</v>
      </c>
      <c r="O65" s="0" t="n">
        <v>444</v>
      </c>
      <c r="P65" s="0" t="n">
        <f aca="false">D65-B65</f>
        <v>-39</v>
      </c>
      <c r="Q65" s="3" t="n">
        <f aca="false">G65/MIN(B65,D65)</f>
        <v>1</v>
      </c>
    </row>
    <row r="66" s="4" customFormat="true" ht="12.75" hidden="false" customHeight="false" outlineLevel="0" collapsed="false">
      <c r="A66" s="0" t="s">
        <v>144</v>
      </c>
      <c r="B66" s="0" t="n">
        <v>195</v>
      </c>
      <c r="C66" s="0" t="s">
        <v>145</v>
      </c>
      <c r="D66" s="0" t="n">
        <v>157</v>
      </c>
      <c r="E66" s="2" t="n">
        <f aca="false">100*G66/MIN(B66,D66)</f>
        <v>100</v>
      </c>
      <c r="F66" s="0" t="n">
        <v>99</v>
      </c>
      <c r="G66" s="0" t="n">
        <v>157</v>
      </c>
      <c r="H66" s="0" t="n">
        <v>1</v>
      </c>
      <c r="I66" s="0" t="n">
        <v>1</v>
      </c>
      <c r="J66" s="0" t="n">
        <v>22</v>
      </c>
      <c r="K66" s="0" t="n">
        <v>177</v>
      </c>
      <c r="L66" s="0" t="n">
        <v>1</v>
      </c>
      <c r="M66" s="0" t="n">
        <v>157</v>
      </c>
      <c r="N66" s="6" t="n">
        <v>2E-085</v>
      </c>
      <c r="O66" s="0" t="n">
        <v>295</v>
      </c>
      <c r="P66" s="0" t="n">
        <f aca="false">D66-B66</f>
        <v>-38</v>
      </c>
      <c r="Q66" s="3" t="n">
        <f aca="false">G66/MIN(B66,D66)</f>
        <v>1</v>
      </c>
    </row>
    <row r="67" customFormat="false" ht="12.75" hidden="false" customHeight="false" outlineLevel="0" collapsed="false">
      <c r="A67" s="0" t="s">
        <v>146</v>
      </c>
      <c r="B67" s="0" t="n">
        <v>782</v>
      </c>
      <c r="C67" s="0" t="s">
        <v>147</v>
      </c>
      <c r="D67" s="0" t="n">
        <v>744</v>
      </c>
      <c r="E67" s="2" t="n">
        <f aca="false">100*G67/MIN(B67,D67)</f>
        <v>100</v>
      </c>
      <c r="F67" s="0" t="n">
        <v>99</v>
      </c>
      <c r="G67" s="0" t="n">
        <v>744</v>
      </c>
      <c r="H67" s="0" t="n">
        <v>7</v>
      </c>
      <c r="I67" s="0" t="n">
        <v>0</v>
      </c>
      <c r="J67" s="0" t="n">
        <v>8</v>
      </c>
      <c r="K67" s="0" t="n">
        <v>751</v>
      </c>
      <c r="L67" s="0" t="n">
        <v>1</v>
      </c>
      <c r="M67" s="0" t="n">
        <v>744</v>
      </c>
      <c r="N67" s="0" t="n">
        <v>0</v>
      </c>
      <c r="O67" s="0" t="n">
        <v>1433</v>
      </c>
      <c r="P67" s="0" t="n">
        <f aca="false">D67-B67</f>
        <v>-38</v>
      </c>
      <c r="Q67" s="3" t="n">
        <f aca="false">G67/MIN(B67,D67)</f>
        <v>1</v>
      </c>
    </row>
    <row r="68" customFormat="false" ht="12.75" hidden="true" customHeight="false" outlineLevel="0" collapsed="false">
      <c r="A68" s="4" t="s">
        <v>148</v>
      </c>
      <c r="B68" s="4" t="n">
        <v>931</v>
      </c>
      <c r="C68" s="4" t="s">
        <v>149</v>
      </c>
      <c r="D68" s="4" t="n">
        <v>894</v>
      </c>
      <c r="E68" s="2" t="n">
        <f aca="false">100*G68/MIN(B68,D68)</f>
        <v>1.34228187919463</v>
      </c>
      <c r="F68" s="4" t="n">
        <v>100</v>
      </c>
      <c r="G68" s="4" t="n">
        <v>12</v>
      </c>
      <c r="H68" s="4" t="n">
        <v>0</v>
      </c>
      <c r="I68" s="4" t="n">
        <v>0</v>
      </c>
      <c r="J68" s="4" t="n">
        <v>567</v>
      </c>
      <c r="K68" s="4" t="n">
        <v>578</v>
      </c>
      <c r="L68" s="4" t="n">
        <v>458</v>
      </c>
      <c r="M68" s="4" t="n">
        <v>447</v>
      </c>
      <c r="N68" s="4" t="n">
        <v>0.04</v>
      </c>
      <c r="O68" s="4" t="n">
        <v>24.3</v>
      </c>
      <c r="P68" s="0" t="n">
        <f aca="false">D68-B68</f>
        <v>-37</v>
      </c>
      <c r="Q68" s="3" t="n">
        <f aca="false">G68/MIN(B68,D68)</f>
        <v>0.0134228187919463</v>
      </c>
    </row>
    <row r="69" customFormat="false" ht="12.75" hidden="true" customHeight="false" outlineLevel="0" collapsed="false">
      <c r="A69" s="0" t="s">
        <v>150</v>
      </c>
      <c r="B69" s="0" t="n">
        <v>415</v>
      </c>
      <c r="C69" s="0" t="s">
        <v>151</v>
      </c>
      <c r="D69" s="0" t="n">
        <v>378</v>
      </c>
      <c r="E69" s="2" t="n">
        <f aca="false">100*G69/MIN(B69,D69)</f>
        <v>98.9417989417989</v>
      </c>
      <c r="F69" s="0" t="n">
        <v>100</v>
      </c>
      <c r="G69" s="0" t="n">
        <v>374</v>
      </c>
      <c r="H69" s="0" t="n">
        <v>0</v>
      </c>
      <c r="I69" s="0" t="n">
        <v>0</v>
      </c>
      <c r="J69" s="0" t="n">
        <v>22</v>
      </c>
      <c r="K69" s="0" t="n">
        <v>395</v>
      </c>
      <c r="L69" s="0" t="n">
        <v>1</v>
      </c>
      <c r="M69" s="0" t="n">
        <v>374</v>
      </c>
      <c r="N69" s="0" t="n">
        <v>0</v>
      </c>
      <c r="O69" s="0" t="n">
        <v>741</v>
      </c>
      <c r="P69" s="0" t="n">
        <f aca="false">D69-B69</f>
        <v>-37</v>
      </c>
      <c r="Q69" s="3" t="n">
        <f aca="false">G69/MIN(B69,D69)</f>
        <v>0.989417989417989</v>
      </c>
    </row>
    <row r="70" customFormat="false" ht="12.75" hidden="false" customHeight="false" outlineLevel="0" collapsed="false">
      <c r="A70" s="0" t="s">
        <v>152</v>
      </c>
      <c r="B70" s="0" t="n">
        <v>607</v>
      </c>
      <c r="C70" s="0" t="s">
        <v>153</v>
      </c>
      <c r="D70" s="0" t="n">
        <v>571</v>
      </c>
      <c r="E70" s="2" t="n">
        <f aca="false">100*G70/MIN(B70,D70)</f>
        <v>99.8248686514886</v>
      </c>
      <c r="F70" s="0" t="n">
        <v>99</v>
      </c>
      <c r="G70" s="0" t="n">
        <v>570</v>
      </c>
      <c r="H70" s="0" t="n">
        <v>4</v>
      </c>
      <c r="I70" s="0" t="n">
        <v>4</v>
      </c>
      <c r="J70" s="0" t="n">
        <v>22</v>
      </c>
      <c r="K70" s="0" t="n">
        <v>587</v>
      </c>
      <c r="L70" s="0" t="n">
        <v>1</v>
      </c>
      <c r="M70" s="0" t="n">
        <v>570</v>
      </c>
      <c r="N70" s="0" t="n">
        <v>0</v>
      </c>
      <c r="O70" s="0" t="n">
        <v>1067</v>
      </c>
      <c r="P70" s="0" t="n">
        <f aca="false">D70-B70</f>
        <v>-36</v>
      </c>
      <c r="Q70" s="3" t="n">
        <f aca="false">G70/MIN(B70,D70)</f>
        <v>0.998248686514886</v>
      </c>
    </row>
    <row r="71" customFormat="false" ht="12.75" hidden="false" customHeight="false" outlineLevel="0" collapsed="false">
      <c r="A71" s="0" t="s">
        <v>154</v>
      </c>
      <c r="B71" s="0" t="n">
        <v>979</v>
      </c>
      <c r="C71" s="0" t="s">
        <v>155</v>
      </c>
      <c r="D71" s="0" t="n">
        <v>943</v>
      </c>
      <c r="E71" s="2" t="n">
        <f aca="false">100*G71/MIN(B71,D71)</f>
        <v>100</v>
      </c>
      <c r="F71" s="0" t="n">
        <v>99</v>
      </c>
      <c r="G71" s="0" t="n">
        <v>943</v>
      </c>
      <c r="H71" s="0" t="n">
        <v>1</v>
      </c>
      <c r="I71" s="0" t="n">
        <v>0</v>
      </c>
      <c r="J71" s="0" t="n">
        <v>3</v>
      </c>
      <c r="K71" s="0" t="n">
        <v>945</v>
      </c>
      <c r="L71" s="0" t="n">
        <v>1</v>
      </c>
      <c r="M71" s="0" t="n">
        <v>943</v>
      </c>
      <c r="N71" s="0" t="n">
        <v>0</v>
      </c>
      <c r="O71" s="0" t="n">
        <v>1861</v>
      </c>
      <c r="P71" s="0" t="n">
        <f aca="false">D71-B71</f>
        <v>-36</v>
      </c>
      <c r="Q71" s="3" t="n">
        <f aca="false">G71/MIN(B71,D71)</f>
        <v>1</v>
      </c>
    </row>
    <row r="72" customFormat="false" ht="12.75" hidden="false" customHeight="false" outlineLevel="0" collapsed="false">
      <c r="A72" s="0" t="s">
        <v>156</v>
      </c>
      <c r="B72" s="0" t="n">
        <v>900</v>
      </c>
      <c r="C72" s="0" t="s">
        <v>157</v>
      </c>
      <c r="D72" s="0" t="n">
        <v>866</v>
      </c>
      <c r="E72" s="2" t="n">
        <f aca="false">100*G72/MIN(B72,D72)</f>
        <v>100</v>
      </c>
      <c r="F72" s="0" t="n">
        <v>99</v>
      </c>
      <c r="G72" s="0" t="n">
        <v>866</v>
      </c>
      <c r="H72" s="0" t="n">
        <v>7</v>
      </c>
      <c r="I72" s="0" t="n">
        <v>0</v>
      </c>
      <c r="J72" s="0" t="n">
        <v>7</v>
      </c>
      <c r="K72" s="0" t="n">
        <v>872</v>
      </c>
      <c r="L72" s="0" t="n">
        <v>1</v>
      </c>
      <c r="M72" s="0" t="n">
        <v>866</v>
      </c>
      <c r="N72" s="0" t="n">
        <v>0</v>
      </c>
      <c r="O72" s="0" t="n">
        <v>1675</v>
      </c>
      <c r="P72" s="0" t="n">
        <f aca="false">D72-B72</f>
        <v>-34</v>
      </c>
      <c r="Q72" s="3" t="n">
        <f aca="false">G72/MIN(B72,D72)</f>
        <v>1</v>
      </c>
    </row>
    <row r="73" customFormat="false" ht="12.75" hidden="false" customHeight="false" outlineLevel="0" collapsed="false">
      <c r="A73" s="0" t="s">
        <v>158</v>
      </c>
      <c r="B73" s="0" t="n">
        <v>805</v>
      </c>
      <c r="C73" s="0" t="s">
        <v>159</v>
      </c>
      <c r="D73" s="0" t="n">
        <v>780</v>
      </c>
      <c r="E73" s="2" t="n">
        <f aca="false">100*G73/MIN(B73,D73)</f>
        <v>100</v>
      </c>
      <c r="F73" s="0" t="n">
        <v>99</v>
      </c>
      <c r="G73" s="0" t="n">
        <v>780</v>
      </c>
      <c r="H73" s="0" t="n">
        <v>2</v>
      </c>
      <c r="I73" s="0" t="n">
        <v>0</v>
      </c>
      <c r="J73" s="0" t="n">
        <v>7</v>
      </c>
      <c r="K73" s="0" t="n">
        <v>786</v>
      </c>
      <c r="L73" s="0" t="n">
        <v>1</v>
      </c>
      <c r="M73" s="0" t="n">
        <v>780</v>
      </c>
      <c r="N73" s="0" t="n">
        <v>0</v>
      </c>
      <c r="O73" s="0" t="n">
        <v>1530</v>
      </c>
      <c r="P73" s="0" t="n">
        <f aca="false">D73-B73</f>
        <v>-25</v>
      </c>
      <c r="Q73" s="3" t="n">
        <f aca="false">G73/MIN(B73,D73)</f>
        <v>1</v>
      </c>
    </row>
    <row r="74" customFormat="false" ht="12.75" hidden="false" customHeight="false" outlineLevel="0" collapsed="false">
      <c r="A74" s="0" t="s">
        <v>160</v>
      </c>
      <c r="B74" s="0" t="n">
        <v>786</v>
      </c>
      <c r="C74" s="0" t="s">
        <v>161</v>
      </c>
      <c r="D74" s="0" t="n">
        <v>762</v>
      </c>
      <c r="E74" s="2" t="n">
        <f aca="false">100*G74/MIN(B74,D74)</f>
        <v>100</v>
      </c>
      <c r="F74" s="0" t="n">
        <v>99</v>
      </c>
      <c r="G74" s="0" t="n">
        <v>762</v>
      </c>
      <c r="H74" s="0" t="n">
        <v>2</v>
      </c>
      <c r="I74" s="0" t="n">
        <v>0</v>
      </c>
      <c r="J74" s="0" t="n">
        <v>9</v>
      </c>
      <c r="K74" s="0" t="n">
        <v>770</v>
      </c>
      <c r="L74" s="0" t="n">
        <v>1</v>
      </c>
      <c r="M74" s="0" t="n">
        <v>762</v>
      </c>
      <c r="N74" s="0" t="n">
        <v>0</v>
      </c>
      <c r="O74" s="0" t="n">
        <v>1495</v>
      </c>
      <c r="P74" s="0" t="n">
        <f aca="false">D74-B74</f>
        <v>-24</v>
      </c>
      <c r="Q74" s="3" t="n">
        <f aca="false">G74/MIN(B74,D74)</f>
        <v>1</v>
      </c>
    </row>
    <row r="75" customFormat="false" ht="12.75" hidden="false" customHeight="false" outlineLevel="0" collapsed="false">
      <c r="A75" s="0" t="s">
        <v>162</v>
      </c>
      <c r="B75" s="0" t="n">
        <v>839</v>
      </c>
      <c r="C75" s="0" t="s">
        <v>163</v>
      </c>
      <c r="D75" s="0" t="n">
        <v>815</v>
      </c>
      <c r="E75" s="2" t="n">
        <f aca="false">100*G75/MIN(B75,D75)</f>
        <v>100.122699386503</v>
      </c>
      <c r="F75" s="0" t="n">
        <v>99</v>
      </c>
      <c r="G75" s="0" t="n">
        <v>816</v>
      </c>
      <c r="H75" s="0" t="n">
        <v>4</v>
      </c>
      <c r="I75" s="0" t="n">
        <v>1</v>
      </c>
      <c r="J75" s="0" t="n">
        <v>11</v>
      </c>
      <c r="K75" s="0" t="n">
        <v>826</v>
      </c>
      <c r="L75" s="0" t="n">
        <v>1</v>
      </c>
      <c r="M75" s="0" t="n">
        <v>815</v>
      </c>
      <c r="N75" s="0" t="n">
        <v>0</v>
      </c>
      <c r="O75" s="0" t="n">
        <v>1578</v>
      </c>
      <c r="P75" s="0" t="n">
        <f aca="false">D75-B75</f>
        <v>-24</v>
      </c>
      <c r="Q75" s="3" t="n">
        <f aca="false">G75/MIN(B75,D75)</f>
        <v>1.00122699386503</v>
      </c>
    </row>
    <row r="76" customFormat="false" ht="12.75" hidden="false" customHeight="false" outlineLevel="0" collapsed="false">
      <c r="A76" s="0" t="s">
        <v>164</v>
      </c>
      <c r="B76" s="0" t="n">
        <v>746</v>
      </c>
      <c r="C76" s="0" t="s">
        <v>165</v>
      </c>
      <c r="D76" s="0" t="n">
        <v>723</v>
      </c>
      <c r="E76" s="2" t="n">
        <f aca="false">100*G76/MIN(B76,D76)</f>
        <v>100</v>
      </c>
      <c r="F76" s="0" t="n">
        <v>99</v>
      </c>
      <c r="G76" s="0" t="n">
        <v>723</v>
      </c>
      <c r="H76" s="0" t="n">
        <v>1</v>
      </c>
      <c r="I76" s="0" t="n">
        <v>0</v>
      </c>
      <c r="J76" s="0" t="n">
        <v>20</v>
      </c>
      <c r="K76" s="0" t="n">
        <v>742</v>
      </c>
      <c r="L76" s="0" t="n">
        <v>1</v>
      </c>
      <c r="M76" s="0" t="n">
        <v>723</v>
      </c>
      <c r="N76" s="0" t="n">
        <v>0</v>
      </c>
      <c r="O76" s="0" t="n">
        <v>1425</v>
      </c>
      <c r="P76" s="0" t="n">
        <f aca="false">D76-B76</f>
        <v>-23</v>
      </c>
      <c r="Q76" s="3" t="n">
        <f aca="false">G76/MIN(B76,D76)</f>
        <v>1</v>
      </c>
    </row>
    <row r="77" customFormat="false" ht="12.75" hidden="false" customHeight="false" outlineLevel="0" collapsed="false">
      <c r="A77" s="0" t="s">
        <v>166</v>
      </c>
      <c r="B77" s="0" t="n">
        <v>656</v>
      </c>
      <c r="C77" s="0" t="s">
        <v>167</v>
      </c>
      <c r="D77" s="0" t="n">
        <v>636</v>
      </c>
      <c r="E77" s="2" t="n">
        <f aca="false">100*G77/MIN(B77,D77)</f>
        <v>100</v>
      </c>
      <c r="F77" s="0" t="n">
        <v>99</v>
      </c>
      <c r="G77" s="0" t="n">
        <v>636</v>
      </c>
      <c r="H77" s="0" t="n">
        <v>1</v>
      </c>
      <c r="I77" s="0" t="n">
        <v>0</v>
      </c>
      <c r="J77" s="0" t="n">
        <v>10</v>
      </c>
      <c r="K77" s="0" t="n">
        <v>645</v>
      </c>
      <c r="L77" s="0" t="n">
        <v>1</v>
      </c>
      <c r="M77" s="0" t="n">
        <v>636</v>
      </c>
      <c r="N77" s="0" t="n">
        <v>0</v>
      </c>
      <c r="O77" s="0" t="n">
        <v>1253</v>
      </c>
      <c r="P77" s="0" t="n">
        <f aca="false">D77-B77</f>
        <v>-20</v>
      </c>
      <c r="Q77" s="3" t="n">
        <f aca="false">G77/MIN(B77,D77)</f>
        <v>1</v>
      </c>
    </row>
    <row r="78" customFormat="false" ht="12.75" hidden="false" customHeight="false" outlineLevel="0" collapsed="false">
      <c r="A78" s="0" t="s">
        <v>168</v>
      </c>
      <c r="B78" s="0" t="n">
        <v>894</v>
      </c>
      <c r="C78" s="0" t="s">
        <v>169</v>
      </c>
      <c r="D78" s="0" t="n">
        <v>875</v>
      </c>
      <c r="E78" s="2" t="n">
        <f aca="false">100*G78/MIN(B78,D78)</f>
        <v>100</v>
      </c>
      <c r="F78" s="0" t="n">
        <v>99</v>
      </c>
      <c r="G78" s="0" t="n">
        <v>875</v>
      </c>
      <c r="H78" s="0" t="n">
        <v>1</v>
      </c>
      <c r="I78" s="0" t="n">
        <v>0</v>
      </c>
      <c r="J78" s="0" t="n">
        <v>5</v>
      </c>
      <c r="K78" s="0" t="n">
        <v>879</v>
      </c>
      <c r="L78" s="0" t="n">
        <v>1</v>
      </c>
      <c r="M78" s="0" t="n">
        <v>875</v>
      </c>
      <c r="N78" s="0" t="n">
        <v>0</v>
      </c>
      <c r="O78" s="0" t="n">
        <v>1727</v>
      </c>
      <c r="P78" s="0" t="n">
        <f aca="false">D78-B78</f>
        <v>-19</v>
      </c>
      <c r="Q78" s="3" t="n">
        <f aca="false">G78/MIN(B78,D78)</f>
        <v>1</v>
      </c>
    </row>
    <row r="79" customFormat="false" ht="12.75" hidden="false" customHeight="false" outlineLevel="0" collapsed="false">
      <c r="A79" s="0" t="s">
        <v>170</v>
      </c>
      <c r="B79" s="0" t="n">
        <v>626</v>
      </c>
      <c r="C79" s="0" t="s">
        <v>171</v>
      </c>
      <c r="D79" s="0" t="n">
        <v>609</v>
      </c>
      <c r="E79" s="2" t="n">
        <f aca="false">100*G79/MIN(B79,D79)</f>
        <v>100</v>
      </c>
      <c r="F79" s="0" t="n">
        <v>99</v>
      </c>
      <c r="G79" s="0" t="n">
        <v>609</v>
      </c>
      <c r="H79" s="0" t="n">
        <v>1</v>
      </c>
      <c r="I79" s="0" t="n">
        <v>0</v>
      </c>
      <c r="J79" s="0" t="n">
        <v>9</v>
      </c>
      <c r="K79" s="0" t="n">
        <v>617</v>
      </c>
      <c r="L79" s="0" t="n">
        <v>1</v>
      </c>
      <c r="M79" s="0" t="n">
        <v>609</v>
      </c>
      <c r="N79" s="0" t="n">
        <v>0</v>
      </c>
      <c r="O79" s="0" t="n">
        <v>1199</v>
      </c>
      <c r="P79" s="0" t="n">
        <f aca="false">D79-B79</f>
        <v>-17</v>
      </c>
      <c r="Q79" s="3" t="n">
        <f aca="false">G79/MIN(B79,D79)</f>
        <v>1</v>
      </c>
    </row>
    <row r="80" customFormat="false" ht="12.75" hidden="true" customHeight="false" outlineLevel="0" collapsed="false">
      <c r="A80" s="0" t="s">
        <v>172</v>
      </c>
      <c r="B80" s="0" t="n">
        <v>968</v>
      </c>
      <c r="C80" s="0" t="s">
        <v>173</v>
      </c>
      <c r="D80" s="0" t="n">
        <v>940</v>
      </c>
      <c r="E80" s="2" t="n">
        <f aca="false">100*G80/MIN(B80,D80)</f>
        <v>80.4255319148936</v>
      </c>
      <c r="F80" s="0" t="n">
        <v>100</v>
      </c>
      <c r="G80" s="0" t="n">
        <v>756</v>
      </c>
      <c r="H80" s="0" t="n">
        <v>0</v>
      </c>
      <c r="I80" s="0" t="n">
        <v>0</v>
      </c>
      <c r="J80" s="0" t="n">
        <v>35</v>
      </c>
      <c r="K80" s="0" t="n">
        <v>790</v>
      </c>
      <c r="L80" s="0" t="n">
        <v>42</v>
      </c>
      <c r="M80" s="0" t="n">
        <v>797</v>
      </c>
      <c r="N80" s="0" t="n">
        <v>0</v>
      </c>
      <c r="O80" s="0" t="n">
        <v>1499</v>
      </c>
      <c r="P80" s="0" t="n">
        <f aca="false">D80-B80</f>
        <v>-28</v>
      </c>
      <c r="Q80" s="3" t="n">
        <f aca="false">G80/MIN(B80,D80)</f>
        <v>0.804255319148936</v>
      </c>
    </row>
    <row r="81" customFormat="false" ht="12.75" hidden="true" customHeight="false" outlineLevel="0" collapsed="false">
      <c r="A81" s="0" t="s">
        <v>174</v>
      </c>
      <c r="B81" s="0" t="n">
        <v>687</v>
      </c>
      <c r="C81" s="0" t="s">
        <v>175</v>
      </c>
      <c r="D81" s="0" t="n">
        <v>660</v>
      </c>
      <c r="E81" s="2" t="n">
        <f aca="false">100*G81/MIN(B81,D81)</f>
        <v>97.8787878787879</v>
      </c>
      <c r="F81" s="0" t="n">
        <v>100</v>
      </c>
      <c r="G81" s="0" t="n">
        <v>646</v>
      </c>
      <c r="H81" s="0" t="n">
        <v>0</v>
      </c>
      <c r="I81" s="0" t="n">
        <v>0</v>
      </c>
      <c r="J81" s="0" t="n">
        <v>24</v>
      </c>
      <c r="K81" s="0" t="n">
        <v>669</v>
      </c>
      <c r="L81" s="0" t="n">
        <v>14</v>
      </c>
      <c r="M81" s="0" t="n">
        <v>659</v>
      </c>
      <c r="N81" s="0" t="n">
        <v>0</v>
      </c>
      <c r="O81" s="0" t="n">
        <v>1281</v>
      </c>
      <c r="P81" s="0" t="n">
        <f aca="false">D81-B81</f>
        <v>-27</v>
      </c>
      <c r="Q81" s="3" t="n">
        <f aca="false">G81/MIN(B81,D81)</f>
        <v>0.978787878787879</v>
      </c>
    </row>
    <row r="82" customFormat="false" ht="12.75" hidden="true" customHeight="false" outlineLevel="0" collapsed="false">
      <c r="A82" s="0" t="s">
        <v>176</v>
      </c>
      <c r="B82" s="0" t="n">
        <v>1707</v>
      </c>
      <c r="C82" s="0" t="s">
        <v>177</v>
      </c>
      <c r="D82" s="0" t="n">
        <v>1681</v>
      </c>
      <c r="E82" s="2" t="n">
        <f aca="false">100*G82/MIN(B82,D82)</f>
        <v>7.01963117192148</v>
      </c>
      <c r="F82" s="0" t="n">
        <v>94</v>
      </c>
      <c r="G82" s="0" t="n">
        <v>118</v>
      </c>
      <c r="H82" s="0" t="n">
        <v>7</v>
      </c>
      <c r="I82" s="0" t="n">
        <v>1</v>
      </c>
      <c r="J82" s="0" t="n">
        <v>1589</v>
      </c>
      <c r="K82" s="0" t="n">
        <v>1705</v>
      </c>
      <c r="L82" s="0" t="n">
        <v>143</v>
      </c>
      <c r="M82" s="0" t="n">
        <v>26</v>
      </c>
      <c r="N82" s="6" t="n">
        <v>2E-046</v>
      </c>
      <c r="O82" s="0" t="n">
        <v>172</v>
      </c>
      <c r="P82" s="0" t="n">
        <f aca="false">D82-B82</f>
        <v>-26</v>
      </c>
      <c r="Q82" s="3" t="n">
        <f aca="false">G82/MIN(B82,D82)</f>
        <v>0.0701963117192148</v>
      </c>
    </row>
    <row r="83" customFormat="false" ht="12.75" hidden="false" customHeight="false" outlineLevel="0" collapsed="false">
      <c r="A83" s="0" t="s">
        <v>178</v>
      </c>
      <c r="B83" s="0" t="n">
        <v>700</v>
      </c>
      <c r="C83" s="0" t="s">
        <v>179</v>
      </c>
      <c r="D83" s="0" t="n">
        <v>685</v>
      </c>
      <c r="E83" s="2" t="n">
        <f aca="false">100*G83/MIN(B83,D83)</f>
        <v>100</v>
      </c>
      <c r="F83" s="0" t="n">
        <v>99</v>
      </c>
      <c r="G83" s="0" t="n">
        <v>685</v>
      </c>
      <c r="H83" s="0" t="n">
        <v>1</v>
      </c>
      <c r="I83" s="0" t="n">
        <v>0</v>
      </c>
      <c r="J83" s="0" t="n">
        <v>10</v>
      </c>
      <c r="K83" s="0" t="n">
        <v>694</v>
      </c>
      <c r="L83" s="0" t="n">
        <v>1</v>
      </c>
      <c r="M83" s="0" t="n">
        <v>685</v>
      </c>
      <c r="N83" s="0" t="n">
        <v>0</v>
      </c>
      <c r="O83" s="0" t="n">
        <v>1350</v>
      </c>
      <c r="P83" s="0" t="n">
        <f aca="false">D83-B83</f>
        <v>-15</v>
      </c>
      <c r="Q83" s="3" t="n">
        <f aca="false">G83/MIN(B83,D83)</f>
        <v>1</v>
      </c>
    </row>
    <row r="84" customFormat="false" ht="12.75" hidden="false" customHeight="false" outlineLevel="0" collapsed="false">
      <c r="A84" s="0" t="s">
        <v>180</v>
      </c>
      <c r="B84" s="0" t="n">
        <v>738</v>
      </c>
      <c r="C84" s="0" t="s">
        <v>181</v>
      </c>
      <c r="D84" s="0" t="n">
        <v>723</v>
      </c>
      <c r="E84" s="2" t="n">
        <f aca="false">100*G84/MIN(B84,D84)</f>
        <v>100</v>
      </c>
      <c r="F84" s="0" t="n">
        <v>99</v>
      </c>
      <c r="G84" s="0" t="n">
        <v>723</v>
      </c>
      <c r="H84" s="0" t="n">
        <v>2</v>
      </c>
      <c r="I84" s="0" t="n">
        <v>0</v>
      </c>
      <c r="J84" s="0" t="n">
        <v>12</v>
      </c>
      <c r="K84" s="0" t="n">
        <v>734</v>
      </c>
      <c r="L84" s="0" t="n">
        <v>1</v>
      </c>
      <c r="M84" s="0" t="n">
        <v>723</v>
      </c>
      <c r="N84" s="0" t="n">
        <v>0</v>
      </c>
      <c r="O84" s="0" t="n">
        <v>1417</v>
      </c>
      <c r="P84" s="0" t="n">
        <f aca="false">D84-B84</f>
        <v>-15</v>
      </c>
      <c r="Q84" s="3" t="n">
        <f aca="false">G84/MIN(B84,D84)</f>
        <v>1</v>
      </c>
    </row>
    <row r="85" customFormat="false" ht="12.75" hidden="false" customHeight="false" outlineLevel="0" collapsed="false">
      <c r="A85" s="0" t="s">
        <v>182</v>
      </c>
      <c r="B85" s="0" t="n">
        <v>745</v>
      </c>
      <c r="C85" s="0" t="s">
        <v>183</v>
      </c>
      <c r="D85" s="0" t="n">
        <v>730</v>
      </c>
      <c r="E85" s="2" t="n">
        <f aca="false">100*G85/MIN(B85,D85)</f>
        <v>100</v>
      </c>
      <c r="F85" s="0" t="n">
        <v>99</v>
      </c>
      <c r="G85" s="0" t="n">
        <v>730</v>
      </c>
      <c r="H85" s="0" t="n">
        <v>7</v>
      </c>
      <c r="I85" s="0" t="n">
        <v>0</v>
      </c>
      <c r="J85" s="0" t="n">
        <v>11</v>
      </c>
      <c r="K85" s="0" t="n">
        <v>740</v>
      </c>
      <c r="L85" s="0" t="n">
        <v>1</v>
      </c>
      <c r="M85" s="0" t="n">
        <v>730</v>
      </c>
      <c r="N85" s="0" t="n">
        <v>0</v>
      </c>
      <c r="O85" s="0" t="n">
        <v>1405</v>
      </c>
      <c r="P85" s="0" t="n">
        <f aca="false">D85-B85</f>
        <v>-15</v>
      </c>
      <c r="Q85" s="3" t="n">
        <f aca="false">G85/MIN(B85,D85)</f>
        <v>1</v>
      </c>
    </row>
    <row r="86" customFormat="false" ht="12.75" hidden="false" customHeight="false" outlineLevel="0" collapsed="false">
      <c r="A86" s="0" t="s">
        <v>184</v>
      </c>
      <c r="B86" s="0" t="n">
        <v>831</v>
      </c>
      <c r="C86" s="0" t="s">
        <v>185</v>
      </c>
      <c r="D86" s="0" t="n">
        <v>816</v>
      </c>
      <c r="E86" s="2" t="n">
        <f aca="false">100*G86/MIN(B86,D86)</f>
        <v>100</v>
      </c>
      <c r="F86" s="0" t="n">
        <v>99</v>
      </c>
      <c r="G86" s="0" t="n">
        <v>816</v>
      </c>
      <c r="H86" s="0" t="n">
        <v>1</v>
      </c>
      <c r="I86" s="0" t="n">
        <v>0</v>
      </c>
      <c r="J86" s="0" t="n">
        <v>9</v>
      </c>
      <c r="K86" s="0" t="n">
        <v>824</v>
      </c>
      <c r="L86" s="0" t="n">
        <v>816</v>
      </c>
      <c r="M86" s="0" t="n">
        <v>1</v>
      </c>
      <c r="N86" s="0" t="n">
        <v>0</v>
      </c>
      <c r="O86" s="0" t="n">
        <v>1610</v>
      </c>
      <c r="P86" s="0" t="n">
        <f aca="false">D86-B86</f>
        <v>-15</v>
      </c>
      <c r="Q86" s="3" t="n">
        <f aca="false">G86/MIN(B86,D86)</f>
        <v>1</v>
      </c>
    </row>
    <row r="87" customFormat="false" ht="12.75" hidden="false" customHeight="false" outlineLevel="0" collapsed="false">
      <c r="A87" s="0" t="s">
        <v>186</v>
      </c>
      <c r="B87" s="0" t="n">
        <v>725</v>
      </c>
      <c r="C87" s="0" t="s">
        <v>187</v>
      </c>
      <c r="D87" s="0" t="n">
        <v>712</v>
      </c>
      <c r="E87" s="2" t="n">
        <f aca="false">100*G87/MIN(B87,D87)</f>
        <v>100</v>
      </c>
      <c r="F87" s="0" t="n">
        <v>99</v>
      </c>
      <c r="G87" s="0" t="n">
        <v>712</v>
      </c>
      <c r="H87" s="0" t="n">
        <v>1</v>
      </c>
      <c r="I87" s="0" t="n">
        <v>0</v>
      </c>
      <c r="J87" s="0" t="n">
        <v>7</v>
      </c>
      <c r="K87" s="0" t="n">
        <v>718</v>
      </c>
      <c r="L87" s="0" t="n">
        <v>1</v>
      </c>
      <c r="M87" s="0" t="n">
        <v>712</v>
      </c>
      <c r="N87" s="0" t="n">
        <v>0</v>
      </c>
      <c r="O87" s="0" t="n">
        <v>1404</v>
      </c>
      <c r="P87" s="0" t="n">
        <f aca="false">D87-B87</f>
        <v>-13</v>
      </c>
      <c r="Q87" s="3" t="n">
        <f aca="false">G87/MIN(B87,D87)</f>
        <v>1</v>
      </c>
    </row>
    <row r="88" customFormat="false" ht="12.75" hidden="false" customHeight="false" outlineLevel="0" collapsed="false">
      <c r="A88" s="0" t="s">
        <v>188</v>
      </c>
      <c r="B88" s="0" t="n">
        <v>775</v>
      </c>
      <c r="C88" s="0" t="s">
        <v>189</v>
      </c>
      <c r="D88" s="0" t="n">
        <v>762</v>
      </c>
      <c r="E88" s="2" t="n">
        <f aca="false">100*G88/MIN(B88,D88)</f>
        <v>100</v>
      </c>
      <c r="F88" s="0" t="n">
        <v>99</v>
      </c>
      <c r="G88" s="0" t="n">
        <v>762</v>
      </c>
      <c r="H88" s="0" t="n">
        <v>2</v>
      </c>
      <c r="I88" s="0" t="n">
        <v>0</v>
      </c>
      <c r="J88" s="0" t="n">
        <v>9</v>
      </c>
      <c r="K88" s="0" t="n">
        <v>770</v>
      </c>
      <c r="L88" s="0" t="n">
        <v>1</v>
      </c>
      <c r="M88" s="0" t="n">
        <v>762</v>
      </c>
      <c r="N88" s="0" t="n">
        <v>0</v>
      </c>
      <c r="O88" s="0" t="n">
        <v>1495</v>
      </c>
      <c r="P88" s="0" t="n">
        <f aca="false">D88-B88</f>
        <v>-13</v>
      </c>
      <c r="Q88" s="3" t="n">
        <f aca="false">G88/MIN(B88,D88)</f>
        <v>1</v>
      </c>
    </row>
    <row r="89" customFormat="false" ht="12.75" hidden="true" customHeight="false" outlineLevel="0" collapsed="false">
      <c r="A89" s="0" t="s">
        <v>190</v>
      </c>
      <c r="B89" s="0" t="n">
        <v>814</v>
      </c>
      <c r="C89" s="0" t="s">
        <v>191</v>
      </c>
      <c r="D89" s="0" t="n">
        <v>793</v>
      </c>
      <c r="E89" s="2" t="n">
        <f aca="false">100*G89/MIN(B89,D89)</f>
        <v>87.2635561160151</v>
      </c>
      <c r="F89" s="0" t="n">
        <v>99</v>
      </c>
      <c r="G89" s="0" t="n">
        <v>692</v>
      </c>
      <c r="H89" s="0" t="n">
        <v>1</v>
      </c>
      <c r="I89" s="0" t="n">
        <v>0</v>
      </c>
      <c r="J89" s="0" t="n">
        <v>107</v>
      </c>
      <c r="K89" s="0" t="n">
        <v>798</v>
      </c>
      <c r="L89" s="0" t="n">
        <v>102</v>
      </c>
      <c r="M89" s="0" t="n">
        <v>793</v>
      </c>
      <c r="N89" s="0" t="n">
        <v>0</v>
      </c>
      <c r="O89" s="0" t="n">
        <v>1364</v>
      </c>
      <c r="P89" s="0" t="n">
        <f aca="false">D89-B89</f>
        <v>-21</v>
      </c>
      <c r="Q89" s="3" t="n">
        <f aca="false">G89/MIN(B89,D89)</f>
        <v>0.872635561160151</v>
      </c>
    </row>
    <row r="90" customFormat="false" ht="12.75" hidden="false" customHeight="false" outlineLevel="0" collapsed="false">
      <c r="A90" s="0" t="s">
        <v>192</v>
      </c>
      <c r="B90" s="0" t="n">
        <v>781</v>
      </c>
      <c r="C90" s="0" t="s">
        <v>193</v>
      </c>
      <c r="D90" s="0" t="n">
        <v>769</v>
      </c>
      <c r="E90" s="2" t="n">
        <f aca="false">100*G90/MIN(B90,D90)</f>
        <v>99.6098829648895</v>
      </c>
      <c r="F90" s="0" t="n">
        <v>99</v>
      </c>
      <c r="G90" s="0" t="n">
        <v>766</v>
      </c>
      <c r="H90" s="0" t="n">
        <v>7</v>
      </c>
      <c r="I90" s="0" t="n">
        <v>0</v>
      </c>
      <c r="J90" s="0" t="n">
        <v>7</v>
      </c>
      <c r="K90" s="0" t="n">
        <v>772</v>
      </c>
      <c r="L90" s="0" t="n">
        <v>1</v>
      </c>
      <c r="M90" s="0" t="n">
        <v>766</v>
      </c>
      <c r="N90" s="0" t="n">
        <v>0</v>
      </c>
      <c r="O90" s="0" t="n">
        <v>1477</v>
      </c>
      <c r="P90" s="0" t="n">
        <f aca="false">D90-B90</f>
        <v>-12</v>
      </c>
      <c r="Q90" s="3" t="n">
        <f aca="false">G90/MIN(B90,D90)</f>
        <v>0.996098829648895</v>
      </c>
    </row>
    <row r="91" customFormat="false" ht="12.75" hidden="false" customHeight="false" outlineLevel="0" collapsed="false">
      <c r="A91" s="0" t="s">
        <v>194</v>
      </c>
      <c r="B91" s="0" t="n">
        <v>774</v>
      </c>
      <c r="C91" s="0" t="s">
        <v>195</v>
      </c>
      <c r="D91" s="0" t="n">
        <v>762</v>
      </c>
      <c r="E91" s="2" t="n">
        <f aca="false">100*G91/MIN(B91,D91)</f>
        <v>100</v>
      </c>
      <c r="F91" s="0" t="n">
        <v>99</v>
      </c>
      <c r="G91" s="0" t="n">
        <v>762</v>
      </c>
      <c r="H91" s="0" t="n">
        <v>2</v>
      </c>
      <c r="I91" s="0" t="n">
        <v>0</v>
      </c>
      <c r="J91" s="0" t="n">
        <v>9</v>
      </c>
      <c r="K91" s="0" t="n">
        <v>770</v>
      </c>
      <c r="L91" s="0" t="n">
        <v>1</v>
      </c>
      <c r="M91" s="0" t="n">
        <v>762</v>
      </c>
      <c r="N91" s="0" t="n">
        <v>0</v>
      </c>
      <c r="O91" s="0" t="n">
        <v>1495</v>
      </c>
      <c r="P91" s="0" t="n">
        <f aca="false">D91-B91</f>
        <v>-12</v>
      </c>
      <c r="Q91" s="3" t="n">
        <f aca="false">G91/MIN(B91,D91)</f>
        <v>1</v>
      </c>
    </row>
    <row r="92" customFormat="false" ht="12.75" hidden="false" customHeight="false" outlineLevel="0" collapsed="false">
      <c r="A92" s="0" t="s">
        <v>196</v>
      </c>
      <c r="B92" s="0" t="n">
        <v>952</v>
      </c>
      <c r="C92" s="0" t="s">
        <v>197</v>
      </c>
      <c r="D92" s="0" t="n">
        <v>940</v>
      </c>
      <c r="E92" s="2" t="n">
        <f aca="false">100*G92/MIN(B92,D92)</f>
        <v>100</v>
      </c>
      <c r="F92" s="0" t="n">
        <v>99</v>
      </c>
      <c r="G92" s="0" t="n">
        <v>940</v>
      </c>
      <c r="H92" s="0" t="n">
        <v>1</v>
      </c>
      <c r="I92" s="0" t="n">
        <v>0</v>
      </c>
      <c r="J92" s="0" t="n">
        <v>4</v>
      </c>
      <c r="K92" s="0" t="n">
        <v>943</v>
      </c>
      <c r="L92" s="0" t="n">
        <v>1</v>
      </c>
      <c r="M92" s="0" t="n">
        <v>940</v>
      </c>
      <c r="N92" s="0" t="n">
        <v>0</v>
      </c>
      <c r="O92" s="0" t="n">
        <v>1855</v>
      </c>
      <c r="P92" s="0" t="n">
        <f aca="false">D92-B92</f>
        <v>-12</v>
      </c>
      <c r="Q92" s="3" t="n">
        <f aca="false">G92/MIN(B92,D92)</f>
        <v>1</v>
      </c>
    </row>
    <row r="93" customFormat="false" ht="12.75" hidden="false" customHeight="false" outlineLevel="0" collapsed="false">
      <c r="A93" s="0" t="s">
        <v>198</v>
      </c>
      <c r="B93" s="0" t="n">
        <v>753</v>
      </c>
      <c r="C93" s="0" t="s">
        <v>199</v>
      </c>
      <c r="D93" s="0" t="n">
        <v>742</v>
      </c>
      <c r="E93" s="2" t="n">
        <f aca="false">100*G93/MIN(B93,D93)</f>
        <v>100</v>
      </c>
      <c r="F93" s="0" t="n">
        <v>99</v>
      </c>
      <c r="G93" s="0" t="n">
        <v>742</v>
      </c>
      <c r="H93" s="0" t="n">
        <v>1</v>
      </c>
      <c r="I93" s="0" t="n">
        <v>0</v>
      </c>
      <c r="J93" s="0" t="n">
        <v>5</v>
      </c>
      <c r="K93" s="0" t="n">
        <v>746</v>
      </c>
      <c r="L93" s="0" t="n">
        <v>1</v>
      </c>
      <c r="M93" s="0" t="n">
        <v>742</v>
      </c>
      <c r="N93" s="0" t="n">
        <v>0</v>
      </c>
      <c r="O93" s="0" t="n">
        <v>1463</v>
      </c>
      <c r="P93" s="0" t="n">
        <f aca="false">D93-B93</f>
        <v>-11</v>
      </c>
      <c r="Q93" s="3" t="n">
        <f aca="false">G93/MIN(B93,D93)</f>
        <v>1</v>
      </c>
    </row>
    <row r="94" customFormat="false" ht="12.75" hidden="true" customHeight="false" outlineLevel="0" collapsed="false">
      <c r="A94" s="0" t="s">
        <v>200</v>
      </c>
      <c r="B94" s="0" t="n">
        <v>874</v>
      </c>
      <c r="C94" s="0" t="s">
        <v>201</v>
      </c>
      <c r="D94" s="0" t="n">
        <v>855</v>
      </c>
      <c r="E94" s="2" t="n">
        <f aca="false">100*G94/MIN(B94,D94)</f>
        <v>80.1169590643275</v>
      </c>
      <c r="F94" s="0" t="n">
        <v>100</v>
      </c>
      <c r="G94" s="0" t="n">
        <v>685</v>
      </c>
      <c r="H94" s="0" t="n">
        <v>0</v>
      </c>
      <c r="I94" s="0" t="n">
        <v>0</v>
      </c>
      <c r="J94" s="0" t="n">
        <v>190</v>
      </c>
      <c r="K94" s="0" t="n">
        <v>874</v>
      </c>
      <c r="L94" s="0" t="n">
        <v>164</v>
      </c>
      <c r="M94" s="0" t="n">
        <v>848</v>
      </c>
      <c r="N94" s="0" t="n">
        <v>0</v>
      </c>
      <c r="O94" s="0" t="n">
        <v>1358</v>
      </c>
      <c r="P94" s="0" t="n">
        <f aca="false">D94-B94</f>
        <v>-19</v>
      </c>
      <c r="Q94" s="3" t="n">
        <f aca="false">G94/MIN(B94,D94)</f>
        <v>0.801169590643275</v>
      </c>
    </row>
    <row r="95" customFormat="false" ht="12.75" hidden="false" customHeight="false" outlineLevel="0" collapsed="false">
      <c r="A95" s="0" t="s">
        <v>202</v>
      </c>
      <c r="B95" s="0" t="n">
        <v>924</v>
      </c>
      <c r="C95" s="0" t="s">
        <v>203</v>
      </c>
      <c r="D95" s="0" t="n">
        <v>915</v>
      </c>
      <c r="E95" s="2" t="n">
        <f aca="false">100*G95/MIN(B95,D95)</f>
        <v>99.344262295082</v>
      </c>
      <c r="F95" s="0" t="n">
        <v>99</v>
      </c>
      <c r="G95" s="0" t="n">
        <v>909</v>
      </c>
      <c r="H95" s="0" t="n">
        <v>7</v>
      </c>
      <c r="I95" s="0" t="n">
        <v>0</v>
      </c>
      <c r="J95" s="0" t="n">
        <v>1</v>
      </c>
      <c r="K95" s="0" t="n">
        <v>909</v>
      </c>
      <c r="L95" s="0" t="n">
        <v>7</v>
      </c>
      <c r="M95" s="0" t="n">
        <v>915</v>
      </c>
      <c r="N95" s="0" t="n">
        <v>0</v>
      </c>
      <c r="O95" s="0" t="n">
        <v>1760</v>
      </c>
      <c r="P95" s="0" t="n">
        <f aca="false">D95-B95</f>
        <v>-9</v>
      </c>
      <c r="Q95" s="3" t="n">
        <f aca="false">G95/MIN(B95,D95)</f>
        <v>0.99344262295082</v>
      </c>
    </row>
    <row r="96" customFormat="false" ht="12.75" hidden="true" customHeight="false" outlineLevel="0" collapsed="false">
      <c r="A96" s="0" t="s">
        <v>204</v>
      </c>
      <c r="B96" s="0" t="n">
        <v>917</v>
      </c>
      <c r="C96" s="0" t="s">
        <v>205</v>
      </c>
      <c r="D96" s="0" t="n">
        <v>899</v>
      </c>
      <c r="E96" s="2" t="n">
        <f aca="false">100*G96/MIN(B96,D96)</f>
        <v>39.265850945495</v>
      </c>
      <c r="F96" s="0" t="n">
        <v>99</v>
      </c>
      <c r="G96" s="0" t="n">
        <v>353</v>
      </c>
      <c r="H96" s="0" t="n">
        <v>1</v>
      </c>
      <c r="I96" s="0" t="n">
        <v>0</v>
      </c>
      <c r="J96" s="0" t="n">
        <v>425</v>
      </c>
      <c r="K96" s="0" t="n">
        <v>777</v>
      </c>
      <c r="L96" s="0" t="n">
        <v>410</v>
      </c>
      <c r="M96" s="0" t="n">
        <v>762</v>
      </c>
      <c r="N96" s="0" t="n">
        <v>0</v>
      </c>
      <c r="O96" s="0" t="n">
        <v>692</v>
      </c>
      <c r="P96" s="0" t="n">
        <f aca="false">D96-B96</f>
        <v>-18</v>
      </c>
      <c r="Q96" s="3" t="n">
        <f aca="false">G96/MIN(B96,D96)</f>
        <v>0.39265850945495</v>
      </c>
    </row>
    <row r="97" customFormat="false" ht="12.75" hidden="false" customHeight="false" outlineLevel="0" collapsed="false">
      <c r="A97" s="0" t="s">
        <v>206</v>
      </c>
      <c r="B97" s="0" t="n">
        <v>738</v>
      </c>
      <c r="C97" s="0" t="s">
        <v>207</v>
      </c>
      <c r="D97" s="0" t="n">
        <v>729</v>
      </c>
      <c r="E97" s="2" t="n">
        <f aca="false">100*G97/MIN(B97,D97)</f>
        <v>100</v>
      </c>
      <c r="F97" s="0" t="n">
        <v>99</v>
      </c>
      <c r="G97" s="0" t="n">
        <v>729</v>
      </c>
      <c r="H97" s="0" t="n">
        <v>1</v>
      </c>
      <c r="I97" s="0" t="n">
        <v>0</v>
      </c>
      <c r="J97" s="0" t="n">
        <v>4</v>
      </c>
      <c r="K97" s="0" t="n">
        <v>732</v>
      </c>
      <c r="L97" s="0" t="n">
        <v>1</v>
      </c>
      <c r="M97" s="0" t="n">
        <v>729</v>
      </c>
      <c r="N97" s="0" t="n">
        <v>0</v>
      </c>
      <c r="O97" s="0" t="n">
        <v>1437</v>
      </c>
      <c r="P97" s="0" t="n">
        <f aca="false">D97-B97</f>
        <v>-9</v>
      </c>
      <c r="Q97" s="3" t="n">
        <f aca="false">G97/MIN(B97,D97)</f>
        <v>1</v>
      </c>
    </row>
    <row r="98" customFormat="false" ht="12.75" hidden="true" customHeight="false" outlineLevel="0" collapsed="false">
      <c r="A98" s="0" t="s">
        <v>208</v>
      </c>
      <c r="B98" s="0" t="n">
        <v>812</v>
      </c>
      <c r="C98" s="0" t="s">
        <v>209</v>
      </c>
      <c r="D98" s="0" t="n">
        <v>795</v>
      </c>
      <c r="E98" s="2" t="n">
        <f aca="false">100*G98/MIN(B98,D98)</f>
        <v>87.0440251572327</v>
      </c>
      <c r="F98" s="0" t="n">
        <v>100</v>
      </c>
      <c r="G98" s="0" t="n">
        <v>692</v>
      </c>
      <c r="H98" s="0" t="n">
        <v>0</v>
      </c>
      <c r="I98" s="0" t="n">
        <v>0</v>
      </c>
      <c r="J98" s="0" t="n">
        <v>113</v>
      </c>
      <c r="K98" s="0" t="n">
        <v>804</v>
      </c>
      <c r="L98" s="0" t="n">
        <v>104</v>
      </c>
      <c r="M98" s="0" t="n">
        <v>795</v>
      </c>
      <c r="N98" s="0" t="n">
        <v>0</v>
      </c>
      <c r="O98" s="0" t="n">
        <v>1372</v>
      </c>
      <c r="P98" s="0" t="n">
        <f aca="false">D98-B98</f>
        <v>-17</v>
      </c>
      <c r="Q98" s="3" t="n">
        <f aca="false">G98/MIN(B98,D98)</f>
        <v>0.870440251572327</v>
      </c>
    </row>
    <row r="99" customFormat="false" ht="12.75" hidden="false" customHeight="false" outlineLevel="0" collapsed="false">
      <c r="A99" s="0" t="s">
        <v>210</v>
      </c>
      <c r="B99" s="0" t="n">
        <v>753</v>
      </c>
      <c r="C99" s="0" t="s">
        <v>211</v>
      </c>
      <c r="D99" s="0" t="n">
        <v>745</v>
      </c>
      <c r="E99" s="2" t="n">
        <f aca="false">100*G99/MIN(B99,D99)</f>
        <v>100</v>
      </c>
      <c r="F99" s="0" t="n">
        <v>99</v>
      </c>
      <c r="G99" s="0" t="n">
        <v>745</v>
      </c>
      <c r="H99" s="0" t="n">
        <v>2</v>
      </c>
      <c r="I99" s="0" t="n">
        <v>0</v>
      </c>
      <c r="J99" s="0" t="n">
        <v>2</v>
      </c>
      <c r="K99" s="0" t="n">
        <v>746</v>
      </c>
      <c r="L99" s="0" t="n">
        <v>1</v>
      </c>
      <c r="M99" s="0" t="n">
        <v>745</v>
      </c>
      <c r="N99" s="0" t="n">
        <v>0</v>
      </c>
      <c r="O99" s="0" t="n">
        <v>1461</v>
      </c>
      <c r="P99" s="0" t="n">
        <f aca="false">D99-B99</f>
        <v>-8</v>
      </c>
      <c r="Q99" s="3" t="n">
        <f aca="false">G99/MIN(B99,D99)</f>
        <v>1</v>
      </c>
    </row>
    <row r="100" customFormat="false" ht="12.75" hidden="false" customHeight="false" outlineLevel="0" collapsed="false">
      <c r="A100" s="0" t="s">
        <v>212</v>
      </c>
      <c r="B100" s="0" t="n">
        <v>794</v>
      </c>
      <c r="C100" s="0" t="s">
        <v>213</v>
      </c>
      <c r="D100" s="0" t="n">
        <v>786</v>
      </c>
      <c r="E100" s="2" t="n">
        <f aca="false">100*G100/MIN(B100,D100)</f>
        <v>100</v>
      </c>
      <c r="F100" s="0" t="n">
        <v>99</v>
      </c>
      <c r="G100" s="0" t="n">
        <v>786</v>
      </c>
      <c r="H100" s="0" t="n">
        <v>1</v>
      </c>
      <c r="I100" s="0" t="n">
        <v>0</v>
      </c>
      <c r="J100" s="0" t="n">
        <v>5</v>
      </c>
      <c r="K100" s="0" t="n">
        <v>790</v>
      </c>
      <c r="L100" s="0" t="n">
        <v>1</v>
      </c>
      <c r="M100" s="0" t="n">
        <v>786</v>
      </c>
      <c r="N100" s="0" t="n">
        <v>0</v>
      </c>
      <c r="O100" s="0" t="n">
        <v>1550</v>
      </c>
      <c r="P100" s="0" t="n">
        <f aca="false">D100-B100</f>
        <v>-8</v>
      </c>
      <c r="Q100" s="3" t="n">
        <f aca="false">G100/MIN(B100,D100)</f>
        <v>1</v>
      </c>
    </row>
    <row r="101" customFormat="false" ht="12.75" hidden="false" customHeight="false" outlineLevel="0" collapsed="false">
      <c r="A101" s="0" t="s">
        <v>214</v>
      </c>
      <c r="B101" s="0" t="n">
        <v>794</v>
      </c>
      <c r="C101" s="0" t="s">
        <v>215</v>
      </c>
      <c r="D101" s="0" t="n">
        <v>787</v>
      </c>
      <c r="E101" s="2" t="n">
        <f aca="false">100*G101/MIN(B101,D101)</f>
        <v>100</v>
      </c>
      <c r="F101" s="0" t="n">
        <v>99</v>
      </c>
      <c r="G101" s="0" t="n">
        <v>787</v>
      </c>
      <c r="H101" s="0" t="n">
        <v>1</v>
      </c>
      <c r="I101" s="0" t="n">
        <v>0</v>
      </c>
      <c r="J101" s="0" t="n">
        <v>7</v>
      </c>
      <c r="K101" s="0" t="n">
        <v>793</v>
      </c>
      <c r="L101" s="0" t="n">
        <v>1</v>
      </c>
      <c r="M101" s="0" t="n">
        <v>787</v>
      </c>
      <c r="N101" s="0" t="n">
        <v>0</v>
      </c>
      <c r="O101" s="0" t="n">
        <v>1552</v>
      </c>
      <c r="P101" s="0" t="n">
        <f aca="false">D101-B101</f>
        <v>-7</v>
      </c>
      <c r="Q101" s="3" t="n">
        <f aca="false">G101/MIN(B101,D101)</f>
        <v>1</v>
      </c>
    </row>
    <row r="102" customFormat="false" ht="12.75" hidden="false" customHeight="false" outlineLevel="0" collapsed="false">
      <c r="A102" s="0" t="s">
        <v>216</v>
      </c>
      <c r="B102" s="0" t="n">
        <v>935</v>
      </c>
      <c r="C102" s="0" t="s">
        <v>217</v>
      </c>
      <c r="D102" s="0" t="n">
        <v>928</v>
      </c>
      <c r="E102" s="2" t="n">
        <f aca="false">100*G102/MIN(B102,D102)</f>
        <v>100</v>
      </c>
      <c r="F102" s="0" t="n">
        <v>99</v>
      </c>
      <c r="G102" s="0" t="n">
        <v>928</v>
      </c>
      <c r="H102" s="0" t="n">
        <v>8</v>
      </c>
      <c r="I102" s="0" t="n">
        <v>0</v>
      </c>
      <c r="J102" s="0" t="n">
        <v>5</v>
      </c>
      <c r="K102" s="0" t="n">
        <v>932</v>
      </c>
      <c r="L102" s="0" t="n">
        <v>1</v>
      </c>
      <c r="M102" s="0" t="n">
        <v>928</v>
      </c>
      <c r="N102" s="0" t="n">
        <v>0</v>
      </c>
      <c r="O102" s="0" t="n">
        <v>1790</v>
      </c>
      <c r="P102" s="0" t="n">
        <f aca="false">D102-B102</f>
        <v>-7</v>
      </c>
      <c r="Q102" s="3" t="n">
        <f aca="false">G102/MIN(B102,D102)</f>
        <v>1</v>
      </c>
    </row>
    <row r="103" customFormat="false" ht="12.75" hidden="false" customHeight="false" outlineLevel="0" collapsed="false">
      <c r="A103" s="0" t="s">
        <v>218</v>
      </c>
      <c r="B103" s="0" t="n">
        <v>941</v>
      </c>
      <c r="C103" s="0" t="s">
        <v>219</v>
      </c>
      <c r="D103" s="0" t="n">
        <v>935</v>
      </c>
      <c r="E103" s="2" t="n">
        <f aca="false">100*G103/MIN(B103,D103)</f>
        <v>99.7860962566845</v>
      </c>
      <c r="F103" s="0" t="n">
        <v>99</v>
      </c>
      <c r="G103" s="0" t="n">
        <v>933</v>
      </c>
      <c r="H103" s="0" t="n">
        <v>9</v>
      </c>
      <c r="I103" s="0" t="n">
        <v>0</v>
      </c>
      <c r="J103" s="0" t="n">
        <v>1</v>
      </c>
      <c r="K103" s="0" t="n">
        <v>933</v>
      </c>
      <c r="L103" s="0" t="n">
        <v>3</v>
      </c>
      <c r="M103" s="0" t="n">
        <v>935</v>
      </c>
      <c r="N103" s="0" t="n">
        <v>0</v>
      </c>
      <c r="O103" s="0" t="n">
        <v>1792</v>
      </c>
      <c r="P103" s="0" t="n">
        <f aca="false">D103-B103</f>
        <v>-6</v>
      </c>
      <c r="Q103" s="3" t="n">
        <f aca="false">G103/MIN(B103,D103)</f>
        <v>0.997860962566845</v>
      </c>
    </row>
    <row r="104" customFormat="false" ht="12.75" hidden="true" customHeight="false" outlineLevel="0" collapsed="false">
      <c r="A104" s="0" t="s">
        <v>220</v>
      </c>
      <c r="B104" s="0" t="n">
        <v>601</v>
      </c>
      <c r="C104" s="0" t="s">
        <v>221</v>
      </c>
      <c r="D104" s="0" t="n">
        <v>585</v>
      </c>
      <c r="E104" s="2" t="n">
        <f aca="false">100*G104/MIN(B104,D104)</f>
        <v>96.4102564102564</v>
      </c>
      <c r="F104" s="0" t="n">
        <v>99</v>
      </c>
      <c r="G104" s="0" t="n">
        <v>564</v>
      </c>
      <c r="H104" s="0" t="n">
        <v>2</v>
      </c>
      <c r="I104" s="0" t="n">
        <v>1</v>
      </c>
      <c r="J104" s="0" t="n">
        <v>30</v>
      </c>
      <c r="K104" s="0" t="n">
        <v>592</v>
      </c>
      <c r="L104" s="0" t="n">
        <v>22</v>
      </c>
      <c r="M104" s="0" t="n">
        <v>585</v>
      </c>
      <c r="N104" s="0" t="n">
        <v>0</v>
      </c>
      <c r="O104" s="0" t="n">
        <v>1094</v>
      </c>
      <c r="P104" s="0" t="n">
        <f aca="false">D104-B104</f>
        <v>-16</v>
      </c>
      <c r="Q104" s="3" t="n">
        <f aca="false">G104/MIN(B104,D104)</f>
        <v>0.964102564102564</v>
      </c>
    </row>
    <row r="105" customFormat="false" ht="12.75" hidden="false" customHeight="false" outlineLevel="0" collapsed="false">
      <c r="A105" s="0" t="s">
        <v>222</v>
      </c>
      <c r="B105" s="0" t="n">
        <v>832</v>
      </c>
      <c r="C105" s="0" t="s">
        <v>223</v>
      </c>
      <c r="D105" s="0" t="n">
        <v>826</v>
      </c>
      <c r="E105" s="2" t="n">
        <f aca="false">100*G105/MIN(B105,D105)</f>
        <v>99.8789346246973</v>
      </c>
      <c r="F105" s="0" t="n">
        <v>99</v>
      </c>
      <c r="G105" s="0" t="n">
        <v>825</v>
      </c>
      <c r="H105" s="0" t="n">
        <v>1</v>
      </c>
      <c r="I105" s="0" t="n">
        <v>0</v>
      </c>
      <c r="J105" s="0" t="n">
        <v>8</v>
      </c>
      <c r="K105" s="0" t="n">
        <v>832</v>
      </c>
      <c r="L105" s="0" t="n">
        <v>1</v>
      </c>
      <c r="M105" s="0" t="n">
        <v>825</v>
      </c>
      <c r="N105" s="0" t="n">
        <v>0</v>
      </c>
      <c r="O105" s="0" t="n">
        <v>1628</v>
      </c>
      <c r="P105" s="0" t="n">
        <f aca="false">D105-B105</f>
        <v>-6</v>
      </c>
      <c r="Q105" s="3" t="n">
        <f aca="false">G105/MIN(B105,D105)</f>
        <v>0.998789346246973</v>
      </c>
    </row>
    <row r="106" customFormat="false" ht="12.75" hidden="false" customHeight="false" outlineLevel="0" collapsed="false">
      <c r="A106" s="0" t="s">
        <v>224</v>
      </c>
      <c r="B106" s="0" t="n">
        <v>939</v>
      </c>
      <c r="C106" s="0" t="s">
        <v>225</v>
      </c>
      <c r="D106" s="0" t="n">
        <v>935</v>
      </c>
      <c r="E106" s="2" t="n">
        <f aca="false">100*G106/MIN(B106,D106)</f>
        <v>99.572192513369</v>
      </c>
      <c r="F106" s="0" t="n">
        <v>99</v>
      </c>
      <c r="G106" s="0" t="n">
        <v>931</v>
      </c>
      <c r="H106" s="0" t="n">
        <v>1</v>
      </c>
      <c r="I106" s="0" t="n">
        <v>0</v>
      </c>
      <c r="J106" s="0" t="n">
        <v>1</v>
      </c>
      <c r="K106" s="0" t="n">
        <v>931</v>
      </c>
      <c r="L106" s="0" t="n">
        <v>5</v>
      </c>
      <c r="M106" s="0" t="n">
        <v>935</v>
      </c>
      <c r="N106" s="0" t="n">
        <v>0</v>
      </c>
      <c r="O106" s="0" t="n">
        <v>1838</v>
      </c>
      <c r="P106" s="0" t="n">
        <f aca="false">D106-B106</f>
        <v>-4</v>
      </c>
      <c r="Q106" s="3" t="n">
        <f aca="false">G106/MIN(B106,D106)</f>
        <v>0.99572192513369</v>
      </c>
    </row>
    <row r="107" customFormat="false" ht="12.75" hidden="false" customHeight="false" outlineLevel="0" collapsed="false">
      <c r="A107" s="0" t="s">
        <v>226</v>
      </c>
      <c r="B107" s="0" t="n">
        <v>864</v>
      </c>
      <c r="C107" s="0" t="s">
        <v>227</v>
      </c>
      <c r="D107" s="0" t="n">
        <v>860</v>
      </c>
      <c r="E107" s="2" t="n">
        <f aca="false">100*G107/MIN(B107,D107)</f>
        <v>100</v>
      </c>
      <c r="F107" s="0" t="n">
        <v>99</v>
      </c>
      <c r="G107" s="0" t="n">
        <v>860</v>
      </c>
      <c r="H107" s="0" t="n">
        <v>7</v>
      </c>
      <c r="I107" s="0" t="n">
        <v>0</v>
      </c>
      <c r="J107" s="0" t="n">
        <v>5</v>
      </c>
      <c r="K107" s="0" t="n">
        <v>864</v>
      </c>
      <c r="L107" s="0" t="n">
        <v>1</v>
      </c>
      <c r="M107" s="0" t="n">
        <v>860</v>
      </c>
      <c r="N107" s="0" t="n">
        <v>0</v>
      </c>
      <c r="O107" s="0" t="n">
        <v>1663</v>
      </c>
      <c r="P107" s="0" t="n">
        <f aca="false">D107-B107</f>
        <v>-4</v>
      </c>
      <c r="Q107" s="3" t="n">
        <f aca="false">G107/MIN(B107,D107)</f>
        <v>1</v>
      </c>
    </row>
    <row r="108" customFormat="false" ht="12.75" hidden="false" customHeight="false" outlineLevel="0" collapsed="false">
      <c r="A108" s="0" t="s">
        <v>228</v>
      </c>
      <c r="B108" s="0" t="n">
        <v>864</v>
      </c>
      <c r="C108" s="0" t="s">
        <v>229</v>
      </c>
      <c r="D108" s="0" t="n">
        <v>861</v>
      </c>
      <c r="E108" s="2" t="n">
        <f aca="false">100*G108/MIN(B108,D108)</f>
        <v>99.7677119628339</v>
      </c>
      <c r="F108" s="0" t="n">
        <v>99</v>
      </c>
      <c r="G108" s="0" t="n">
        <v>859</v>
      </c>
      <c r="H108" s="0" t="n">
        <v>8</v>
      </c>
      <c r="I108" s="0" t="n">
        <v>0</v>
      </c>
      <c r="J108" s="0" t="n">
        <v>6</v>
      </c>
      <c r="K108" s="0" t="n">
        <v>864</v>
      </c>
      <c r="L108" s="0" t="n">
        <v>1</v>
      </c>
      <c r="M108" s="0" t="n">
        <v>859</v>
      </c>
      <c r="N108" s="0" t="n">
        <v>0</v>
      </c>
      <c r="O108" s="0" t="n">
        <v>1653</v>
      </c>
      <c r="P108" s="0" t="n">
        <f aca="false">D108-B108</f>
        <v>-3</v>
      </c>
      <c r="Q108" s="3" t="n">
        <f aca="false">G108/MIN(B108,D108)</f>
        <v>0.997677119628339</v>
      </c>
    </row>
    <row r="109" customFormat="false" ht="12.75" hidden="false" customHeight="false" outlineLevel="0" collapsed="false">
      <c r="A109" s="0" t="s">
        <v>230</v>
      </c>
      <c r="B109" s="0" t="n">
        <v>880</v>
      </c>
      <c r="C109" s="0" t="s">
        <v>231</v>
      </c>
      <c r="D109" s="0" t="n">
        <v>877</v>
      </c>
      <c r="E109" s="2" t="n">
        <f aca="false">100*G109/MIN(B109,D109)</f>
        <v>100</v>
      </c>
      <c r="F109" s="0" t="n">
        <v>99</v>
      </c>
      <c r="G109" s="0" t="n">
        <v>877</v>
      </c>
      <c r="H109" s="0" t="n">
        <v>2</v>
      </c>
      <c r="I109" s="0" t="n">
        <v>1</v>
      </c>
      <c r="J109" s="0" t="n">
        <v>4</v>
      </c>
      <c r="K109" s="0" t="n">
        <v>880</v>
      </c>
      <c r="L109" s="0" t="n">
        <v>1</v>
      </c>
      <c r="M109" s="0" t="n">
        <v>876</v>
      </c>
      <c r="N109" s="0" t="n">
        <v>0</v>
      </c>
      <c r="O109" s="0" t="n">
        <v>1715</v>
      </c>
      <c r="P109" s="0" t="n">
        <f aca="false">D109-B109</f>
        <v>-3</v>
      </c>
      <c r="Q109" s="3" t="n">
        <f aca="false">G109/MIN(B109,D109)</f>
        <v>1</v>
      </c>
    </row>
    <row r="110" customFormat="false" ht="12.75" hidden="false" customHeight="false" outlineLevel="0" collapsed="false">
      <c r="A110" s="0" t="s">
        <v>232</v>
      </c>
      <c r="B110" s="0" t="n">
        <v>799</v>
      </c>
      <c r="C110" s="0" t="s">
        <v>233</v>
      </c>
      <c r="D110" s="0" t="n">
        <v>797</v>
      </c>
      <c r="E110" s="2" t="n">
        <f aca="false">100*G110/MIN(B110,D110)</f>
        <v>100</v>
      </c>
      <c r="F110" s="0" t="n">
        <v>99</v>
      </c>
      <c r="G110" s="0" t="n">
        <v>797</v>
      </c>
      <c r="H110" s="0" t="n">
        <v>5</v>
      </c>
      <c r="I110" s="0" t="n">
        <v>5</v>
      </c>
      <c r="J110" s="0" t="n">
        <v>3</v>
      </c>
      <c r="K110" s="0" t="n">
        <v>795</v>
      </c>
      <c r="L110" s="0" t="n">
        <v>1</v>
      </c>
      <c r="M110" s="0" t="n">
        <v>796</v>
      </c>
      <c r="N110" s="0" t="n">
        <v>0</v>
      </c>
      <c r="O110" s="0" t="n">
        <v>1501</v>
      </c>
      <c r="P110" s="0" t="n">
        <f aca="false">D110-B110</f>
        <v>-2</v>
      </c>
      <c r="Q110" s="3" t="n">
        <f aca="false">G110/MIN(B110,D110)</f>
        <v>1</v>
      </c>
    </row>
    <row r="111" customFormat="false" ht="12.75" hidden="true" customHeight="false" outlineLevel="0" collapsed="false">
      <c r="A111" s="0" t="s">
        <v>234</v>
      </c>
      <c r="B111" s="0" t="n">
        <v>806</v>
      </c>
      <c r="C111" s="0" t="s">
        <v>235</v>
      </c>
      <c r="D111" s="0" t="n">
        <v>792</v>
      </c>
      <c r="E111" s="2" t="n">
        <f aca="false">100*G111/MIN(B111,D111)</f>
        <v>87.3737373737374</v>
      </c>
      <c r="F111" s="0" t="n">
        <v>100</v>
      </c>
      <c r="G111" s="0" t="n">
        <v>692</v>
      </c>
      <c r="H111" s="0" t="n">
        <v>0</v>
      </c>
      <c r="I111" s="0" t="n">
        <v>0</v>
      </c>
      <c r="J111" s="0" t="n">
        <v>107</v>
      </c>
      <c r="K111" s="0" t="n">
        <v>798</v>
      </c>
      <c r="L111" s="0" t="n">
        <v>101</v>
      </c>
      <c r="M111" s="0" t="n">
        <v>792</v>
      </c>
      <c r="N111" s="0" t="n">
        <v>0</v>
      </c>
      <c r="O111" s="0" t="n">
        <v>1372</v>
      </c>
      <c r="P111" s="0" t="n">
        <f aca="false">D111-B111</f>
        <v>-14</v>
      </c>
      <c r="Q111" s="3" t="n">
        <f aca="false">G111/MIN(B111,D111)</f>
        <v>0.873737373737374</v>
      </c>
    </row>
    <row r="112" customFormat="false" ht="12.75" hidden="false" customHeight="false" outlineLevel="0" collapsed="false">
      <c r="A112" s="0" t="s">
        <v>236</v>
      </c>
      <c r="B112" s="0" t="n">
        <v>868</v>
      </c>
      <c r="C112" s="0" t="s">
        <v>237</v>
      </c>
      <c r="D112" s="0" t="n">
        <v>867</v>
      </c>
      <c r="E112" s="2" t="n">
        <f aca="false">100*G112/MIN(B112,D112)</f>
        <v>99.5386389850058</v>
      </c>
      <c r="F112" s="0" t="n">
        <v>99</v>
      </c>
      <c r="G112" s="0" t="n">
        <v>863</v>
      </c>
      <c r="H112" s="0" t="n">
        <v>7</v>
      </c>
      <c r="I112" s="0" t="n">
        <v>0</v>
      </c>
      <c r="J112" s="0" t="n">
        <v>6</v>
      </c>
      <c r="K112" s="0" t="n">
        <v>868</v>
      </c>
      <c r="L112" s="0" t="n">
        <v>1</v>
      </c>
      <c r="M112" s="0" t="n">
        <v>863</v>
      </c>
      <c r="N112" s="0" t="n">
        <v>0</v>
      </c>
      <c r="O112" s="0" t="n">
        <v>1669</v>
      </c>
      <c r="P112" s="0" t="n">
        <f aca="false">D112-B112</f>
        <v>-1</v>
      </c>
      <c r="Q112" s="3" t="n">
        <f aca="false">G112/MIN(B112,D112)</f>
        <v>0.995386389850058</v>
      </c>
    </row>
    <row r="113" customFormat="false" ht="12.75" hidden="false" customHeight="false" outlineLevel="0" collapsed="false">
      <c r="A113" s="0" t="s">
        <v>238</v>
      </c>
      <c r="B113" s="0" t="n">
        <v>902</v>
      </c>
      <c r="C113" s="0" t="s">
        <v>239</v>
      </c>
      <c r="D113" s="0" t="n">
        <v>903</v>
      </c>
      <c r="E113" s="2" t="n">
        <f aca="false">100*G113/MIN(B113,D113)</f>
        <v>99.8891352549889</v>
      </c>
      <c r="F113" s="0" t="n">
        <v>99</v>
      </c>
      <c r="G113" s="0" t="n">
        <v>901</v>
      </c>
      <c r="H113" s="0" t="n">
        <v>2</v>
      </c>
      <c r="I113" s="0" t="n">
        <v>0</v>
      </c>
      <c r="J113" s="0" t="n">
        <v>2</v>
      </c>
      <c r="K113" s="0" t="n">
        <v>902</v>
      </c>
      <c r="L113" s="0" t="n">
        <v>1</v>
      </c>
      <c r="M113" s="0" t="n">
        <v>901</v>
      </c>
      <c r="N113" s="0" t="n">
        <v>0</v>
      </c>
      <c r="O113" s="0" t="n">
        <v>1770</v>
      </c>
      <c r="P113" s="0" t="n">
        <f aca="false">D113-B113</f>
        <v>1</v>
      </c>
      <c r="Q113" s="3" t="n">
        <f aca="false">G113/MIN(B113,D113)</f>
        <v>0.998891352549889</v>
      </c>
    </row>
    <row r="114" customFormat="false" ht="12.75" hidden="true" customHeight="false" outlineLevel="0" collapsed="false">
      <c r="A114" s="4" t="s">
        <v>148</v>
      </c>
      <c r="B114" s="4" t="n">
        <v>852</v>
      </c>
      <c r="C114" s="4" t="s">
        <v>240</v>
      </c>
      <c r="D114" s="4" t="n">
        <v>839</v>
      </c>
      <c r="E114" s="2" t="n">
        <f aca="false">100*G114/MIN(B114,D114)</f>
        <v>2.86054827175209</v>
      </c>
      <c r="F114" s="4" t="n">
        <v>100</v>
      </c>
      <c r="G114" s="4" t="n">
        <v>24</v>
      </c>
      <c r="H114" s="4" t="n">
        <v>0</v>
      </c>
      <c r="I114" s="4" t="n">
        <v>0</v>
      </c>
      <c r="J114" s="4" t="n">
        <v>9</v>
      </c>
      <c r="K114" s="4" t="n">
        <v>32</v>
      </c>
      <c r="L114" s="4" t="n">
        <v>839</v>
      </c>
      <c r="M114" s="4" t="n">
        <v>816</v>
      </c>
      <c r="N114" s="5" t="n">
        <v>2E-009</v>
      </c>
      <c r="O114" s="4" t="n">
        <v>48.1</v>
      </c>
      <c r="P114" s="0" t="n">
        <f aca="false">D114-B114</f>
        <v>-13</v>
      </c>
      <c r="Q114" s="3" t="n">
        <f aca="false">G114/MIN(B114,D114)</f>
        <v>0.0286054827175209</v>
      </c>
    </row>
    <row r="115" customFormat="false" ht="12.75" hidden="false" customHeight="false" outlineLevel="0" collapsed="false">
      <c r="A115" s="0" t="s">
        <v>241</v>
      </c>
      <c r="B115" s="0" t="n">
        <v>848</v>
      </c>
      <c r="C115" s="0" t="s">
        <v>242</v>
      </c>
      <c r="D115" s="0" t="n">
        <v>850</v>
      </c>
      <c r="E115" s="2" t="n">
        <f aca="false">100*G115/MIN(B115,D115)</f>
        <v>100.117924528302</v>
      </c>
      <c r="F115" s="0" t="n">
        <v>99</v>
      </c>
      <c r="G115" s="0" t="n">
        <v>849</v>
      </c>
      <c r="H115" s="0" t="n">
        <v>4</v>
      </c>
      <c r="I115" s="0" t="n">
        <v>4</v>
      </c>
      <c r="J115" s="0" t="n">
        <v>4</v>
      </c>
      <c r="K115" s="0" t="n">
        <v>848</v>
      </c>
      <c r="L115" s="0" t="n">
        <v>1</v>
      </c>
      <c r="M115" s="0" t="n">
        <v>849</v>
      </c>
      <c r="N115" s="0" t="n">
        <v>0</v>
      </c>
      <c r="O115" s="0" t="n">
        <v>1620</v>
      </c>
      <c r="P115" s="0" t="n">
        <f aca="false">D115-B115</f>
        <v>2</v>
      </c>
      <c r="Q115" s="3" t="n">
        <f aca="false">G115/MIN(B115,D115)</f>
        <v>1.00117924528302</v>
      </c>
    </row>
    <row r="116" customFormat="false" ht="12.75" hidden="false" customHeight="false" outlineLevel="0" collapsed="false">
      <c r="A116" s="0" t="s">
        <v>243</v>
      </c>
      <c r="B116" s="0" t="n">
        <v>813</v>
      </c>
      <c r="C116" s="0" t="s">
        <v>244</v>
      </c>
      <c r="D116" s="0" t="n">
        <v>816</v>
      </c>
      <c r="E116" s="2" t="n">
        <f aca="false">100*G116/MIN(B116,D116)</f>
        <v>99.7539975399754</v>
      </c>
      <c r="F116" s="0" t="n">
        <v>99</v>
      </c>
      <c r="G116" s="0" t="n">
        <v>811</v>
      </c>
      <c r="H116" s="0" t="n">
        <v>1</v>
      </c>
      <c r="I116" s="0" t="n">
        <v>0</v>
      </c>
      <c r="J116" s="0" t="n">
        <v>3</v>
      </c>
      <c r="K116" s="0" t="n">
        <v>813</v>
      </c>
      <c r="L116" s="0" t="n">
        <v>1</v>
      </c>
      <c r="M116" s="0" t="n">
        <v>811</v>
      </c>
      <c r="N116" s="0" t="n">
        <v>0</v>
      </c>
      <c r="O116" s="0" t="n">
        <v>1600</v>
      </c>
      <c r="P116" s="0" t="n">
        <f aca="false">D116-B116</f>
        <v>3</v>
      </c>
      <c r="Q116" s="3" t="n">
        <f aca="false">G116/MIN(B116,D116)</f>
        <v>0.997539975399754</v>
      </c>
    </row>
    <row r="117" customFormat="false" ht="12.75" hidden="false" customHeight="false" outlineLevel="0" collapsed="false">
      <c r="A117" s="0" t="s">
        <v>245</v>
      </c>
      <c r="B117" s="0" t="n">
        <v>935</v>
      </c>
      <c r="C117" s="0" t="s">
        <v>246</v>
      </c>
      <c r="D117" s="0" t="n">
        <v>938</v>
      </c>
      <c r="E117" s="2" t="n">
        <f aca="false">100*G117/MIN(B117,D117)</f>
        <v>99.7860962566845</v>
      </c>
      <c r="F117" s="0" t="n">
        <v>99</v>
      </c>
      <c r="G117" s="0" t="n">
        <v>933</v>
      </c>
      <c r="H117" s="0" t="n">
        <v>1</v>
      </c>
      <c r="I117" s="0" t="n">
        <v>0</v>
      </c>
      <c r="J117" s="0" t="n">
        <v>3</v>
      </c>
      <c r="K117" s="0" t="n">
        <v>935</v>
      </c>
      <c r="L117" s="0" t="n">
        <v>2</v>
      </c>
      <c r="M117" s="0" t="n">
        <v>934</v>
      </c>
      <c r="N117" s="0" t="n">
        <v>0</v>
      </c>
      <c r="O117" s="0" t="n">
        <v>1842</v>
      </c>
      <c r="P117" s="0" t="n">
        <f aca="false">D117-B117</f>
        <v>3</v>
      </c>
      <c r="Q117" s="3" t="n">
        <f aca="false">G117/MIN(B117,D117)</f>
        <v>0.997860962566845</v>
      </c>
    </row>
    <row r="118" customFormat="false" ht="12.75" hidden="false" customHeight="false" outlineLevel="0" collapsed="false">
      <c r="A118" s="0" t="s">
        <v>247</v>
      </c>
      <c r="B118" s="0" t="n">
        <v>875</v>
      </c>
      <c r="C118" s="0" t="s">
        <v>248</v>
      </c>
      <c r="D118" s="0" t="n">
        <v>878</v>
      </c>
      <c r="E118" s="2" t="n">
        <f aca="false">100*G118/MIN(B118,D118)</f>
        <v>99.8857142857143</v>
      </c>
      <c r="F118" s="0" t="n">
        <v>99</v>
      </c>
      <c r="G118" s="0" t="n">
        <v>874</v>
      </c>
      <c r="H118" s="0" t="n">
        <v>1</v>
      </c>
      <c r="I118" s="0" t="n">
        <v>0</v>
      </c>
      <c r="J118" s="0" t="n">
        <v>2</v>
      </c>
      <c r="K118" s="0" t="n">
        <v>875</v>
      </c>
      <c r="L118" s="0" t="n">
        <v>1</v>
      </c>
      <c r="M118" s="0" t="n">
        <v>874</v>
      </c>
      <c r="N118" s="0" t="n">
        <v>0</v>
      </c>
      <c r="O118" s="0" t="n">
        <v>1725</v>
      </c>
      <c r="P118" s="0" t="n">
        <f aca="false">D118-B118</f>
        <v>3</v>
      </c>
      <c r="Q118" s="3" t="n">
        <f aca="false">G118/MIN(B118,D118)</f>
        <v>0.998857142857143</v>
      </c>
    </row>
    <row r="119" customFormat="false" ht="12.75" hidden="false" customHeight="false" outlineLevel="0" collapsed="false">
      <c r="A119" s="0" t="s">
        <v>249</v>
      </c>
      <c r="B119" s="0" t="n">
        <v>913</v>
      </c>
      <c r="C119" s="0" t="s">
        <v>250</v>
      </c>
      <c r="D119" s="0" t="n">
        <v>917</v>
      </c>
      <c r="E119" s="2" t="n">
        <f aca="false">100*G119/MIN(B119,D119)</f>
        <v>99.671412924425</v>
      </c>
      <c r="F119" s="0" t="n">
        <v>99</v>
      </c>
      <c r="G119" s="0" t="n">
        <v>910</v>
      </c>
      <c r="H119" s="0" t="n">
        <v>2</v>
      </c>
      <c r="I119" s="0" t="n">
        <v>0</v>
      </c>
      <c r="J119" s="0" t="n">
        <v>4</v>
      </c>
      <c r="K119" s="0" t="n">
        <v>913</v>
      </c>
      <c r="L119" s="0" t="n">
        <v>1</v>
      </c>
      <c r="M119" s="0" t="n">
        <v>910</v>
      </c>
      <c r="N119" s="0" t="n">
        <v>0</v>
      </c>
      <c r="O119" s="0" t="n">
        <v>1788</v>
      </c>
      <c r="P119" s="0" t="n">
        <f aca="false">D119-B119</f>
        <v>4</v>
      </c>
      <c r="Q119" s="3" t="n">
        <f aca="false">G119/MIN(B119,D119)</f>
        <v>0.99671412924425</v>
      </c>
    </row>
    <row r="120" customFormat="false" ht="12.75" hidden="false" customHeight="false" outlineLevel="0" collapsed="false">
      <c r="A120" s="0" t="s">
        <v>251</v>
      </c>
      <c r="B120" s="0" t="n">
        <v>961</v>
      </c>
      <c r="C120" s="0" t="s">
        <v>252</v>
      </c>
      <c r="D120" s="0" t="n">
        <v>965</v>
      </c>
      <c r="E120" s="2" t="n">
        <f aca="false">100*G120/MIN(B120,D120)</f>
        <v>99.8959417273673</v>
      </c>
      <c r="F120" s="0" t="n">
        <v>99</v>
      </c>
      <c r="G120" s="0" t="n">
        <v>960</v>
      </c>
      <c r="H120" s="0" t="n">
        <v>2</v>
      </c>
      <c r="I120" s="0" t="n">
        <v>1</v>
      </c>
      <c r="J120" s="0" t="n">
        <v>3</v>
      </c>
      <c r="K120" s="0" t="n">
        <v>961</v>
      </c>
      <c r="L120" s="0" t="n">
        <v>1</v>
      </c>
      <c r="M120" s="0" t="n">
        <v>960</v>
      </c>
      <c r="N120" s="0" t="n">
        <v>0</v>
      </c>
      <c r="O120" s="0" t="n">
        <v>1879</v>
      </c>
      <c r="P120" s="0" t="n">
        <f aca="false">D120-B120</f>
        <v>4</v>
      </c>
      <c r="Q120" s="3" t="n">
        <f aca="false">G120/MIN(B120,D120)</f>
        <v>0.998959417273673</v>
      </c>
    </row>
    <row r="121" customFormat="false" ht="12.75" hidden="false" customHeight="false" outlineLevel="0" collapsed="false">
      <c r="A121" s="0" t="s">
        <v>253</v>
      </c>
      <c r="B121" s="0" t="n">
        <v>873</v>
      </c>
      <c r="C121" s="0" t="s">
        <v>254</v>
      </c>
      <c r="D121" s="0" t="n">
        <v>878</v>
      </c>
      <c r="E121" s="2" t="n">
        <f aca="false">100*G121/MIN(B121,D121)</f>
        <v>99.4272623138603</v>
      </c>
      <c r="F121" s="0" t="n">
        <v>99</v>
      </c>
      <c r="G121" s="0" t="n">
        <v>868</v>
      </c>
      <c r="H121" s="0" t="n">
        <v>1</v>
      </c>
      <c r="I121" s="0" t="n">
        <v>0</v>
      </c>
      <c r="J121" s="0" t="n">
        <v>6</v>
      </c>
      <c r="K121" s="0" t="n">
        <v>873</v>
      </c>
      <c r="L121" s="0" t="n">
        <v>1</v>
      </c>
      <c r="M121" s="0" t="n">
        <v>868</v>
      </c>
      <c r="N121" s="0" t="n">
        <v>0</v>
      </c>
      <c r="O121" s="0" t="n">
        <v>1713</v>
      </c>
      <c r="P121" s="0" t="n">
        <f aca="false">D121-B121</f>
        <v>5</v>
      </c>
      <c r="Q121" s="3" t="n">
        <f aca="false">G121/MIN(B121,D121)</f>
        <v>0.994272623138603</v>
      </c>
    </row>
    <row r="122" customFormat="false" ht="12.75" hidden="false" customHeight="false" outlineLevel="0" collapsed="false">
      <c r="A122" s="0" t="s">
        <v>255</v>
      </c>
      <c r="B122" s="0" t="n">
        <v>926</v>
      </c>
      <c r="C122" s="0" t="s">
        <v>256</v>
      </c>
      <c r="D122" s="0" t="n">
        <v>931</v>
      </c>
      <c r="E122" s="2" t="n">
        <f aca="false">100*G122/MIN(B122,D122)</f>
        <v>99.7840172786177</v>
      </c>
      <c r="F122" s="0" t="n">
        <v>99</v>
      </c>
      <c r="G122" s="0" t="n">
        <v>924</v>
      </c>
      <c r="H122" s="0" t="n">
        <v>7</v>
      </c>
      <c r="I122" s="0" t="n">
        <v>0</v>
      </c>
      <c r="J122" s="0" t="n">
        <v>3</v>
      </c>
      <c r="K122" s="0" t="n">
        <v>926</v>
      </c>
      <c r="L122" s="0" t="n">
        <v>1</v>
      </c>
      <c r="M122" s="0" t="n">
        <v>924</v>
      </c>
      <c r="N122" s="0" t="n">
        <v>0</v>
      </c>
      <c r="O122" s="0" t="n">
        <v>1790</v>
      </c>
      <c r="P122" s="0" t="n">
        <f aca="false">D122-B122</f>
        <v>5</v>
      </c>
      <c r="Q122" s="3" t="n">
        <f aca="false">G122/MIN(B122,D122)</f>
        <v>0.997840172786177</v>
      </c>
    </row>
    <row r="123" customFormat="false" ht="12.75" hidden="false" customHeight="false" outlineLevel="0" collapsed="false">
      <c r="A123" s="0" t="s">
        <v>257</v>
      </c>
      <c r="B123" s="0" t="n">
        <v>929</v>
      </c>
      <c r="C123" s="0" t="s">
        <v>258</v>
      </c>
      <c r="D123" s="0" t="n">
        <v>936</v>
      </c>
      <c r="E123" s="2" t="n">
        <f aca="false">100*G123/MIN(B123,D123)</f>
        <v>99.8923573735199</v>
      </c>
      <c r="F123" s="0" t="n">
        <v>99</v>
      </c>
      <c r="G123" s="0" t="n">
        <v>928</v>
      </c>
      <c r="H123" s="0" t="n">
        <v>2</v>
      </c>
      <c r="I123" s="0" t="n">
        <v>0</v>
      </c>
      <c r="J123" s="0" t="n">
        <v>2</v>
      </c>
      <c r="K123" s="0" t="n">
        <v>929</v>
      </c>
      <c r="L123" s="0" t="n">
        <v>1</v>
      </c>
      <c r="M123" s="0" t="n">
        <v>928</v>
      </c>
      <c r="N123" s="0" t="n">
        <v>0</v>
      </c>
      <c r="O123" s="0" t="n">
        <v>1824</v>
      </c>
      <c r="P123" s="0" t="n">
        <f aca="false">D123-B123</f>
        <v>7</v>
      </c>
      <c r="Q123" s="3" t="n">
        <f aca="false">G123/MIN(B123,D123)</f>
        <v>0.998923573735199</v>
      </c>
    </row>
    <row r="124" customFormat="false" ht="12.75" hidden="false" customHeight="false" outlineLevel="0" collapsed="false">
      <c r="A124" s="0" t="s">
        <v>259</v>
      </c>
      <c r="B124" s="0" t="n">
        <v>972</v>
      </c>
      <c r="C124" s="0" t="s">
        <v>260</v>
      </c>
      <c r="D124" s="0" t="n">
        <v>980</v>
      </c>
      <c r="E124" s="2" t="n">
        <f aca="false">100*G124/MIN(B124,D124)</f>
        <v>99.5884773662552</v>
      </c>
      <c r="F124" s="0" t="n">
        <v>99</v>
      </c>
      <c r="G124" s="0" t="n">
        <v>968</v>
      </c>
      <c r="H124" s="0" t="n">
        <v>9</v>
      </c>
      <c r="I124" s="0" t="n">
        <v>0</v>
      </c>
      <c r="J124" s="0" t="n">
        <v>5</v>
      </c>
      <c r="K124" s="0" t="n">
        <v>972</v>
      </c>
      <c r="L124" s="0" t="n">
        <v>1</v>
      </c>
      <c r="M124" s="0" t="n">
        <v>968</v>
      </c>
      <c r="N124" s="0" t="n">
        <v>0</v>
      </c>
      <c r="O124" s="0" t="n">
        <v>1861</v>
      </c>
      <c r="P124" s="0" t="n">
        <f aca="false">D124-B124</f>
        <v>8</v>
      </c>
      <c r="Q124" s="3" t="n">
        <f aca="false">G124/MIN(B124,D124)</f>
        <v>0.995884773662552</v>
      </c>
    </row>
    <row r="125" customFormat="false" ht="12.75" hidden="true" customHeight="false" outlineLevel="0" collapsed="false">
      <c r="A125" s="0" t="s">
        <v>261</v>
      </c>
      <c r="B125" s="0" t="n">
        <v>938</v>
      </c>
      <c r="C125" s="0" t="s">
        <v>262</v>
      </c>
      <c r="D125" s="0" t="n">
        <v>929</v>
      </c>
      <c r="E125" s="2" t="n">
        <f aca="false">100*G125/MIN(B125,D125)</f>
        <v>88.8051668460711</v>
      </c>
      <c r="F125" s="0" t="n">
        <v>100</v>
      </c>
      <c r="G125" s="0" t="n">
        <v>825</v>
      </c>
      <c r="H125" s="0" t="n">
        <v>0</v>
      </c>
      <c r="I125" s="0" t="n">
        <v>0</v>
      </c>
      <c r="J125" s="0" t="n">
        <v>87</v>
      </c>
      <c r="K125" s="0" t="n">
        <v>911</v>
      </c>
      <c r="L125" s="0" t="n">
        <v>101</v>
      </c>
      <c r="M125" s="0" t="n">
        <v>925</v>
      </c>
      <c r="N125" s="0" t="n">
        <v>0</v>
      </c>
      <c r="O125" s="0" t="n">
        <v>1635</v>
      </c>
      <c r="P125" s="0" t="n">
        <f aca="false">D125-B125</f>
        <v>-9</v>
      </c>
      <c r="Q125" s="3" t="n">
        <f aca="false">G125/MIN(B125,D125)</f>
        <v>0.888051668460711</v>
      </c>
    </row>
    <row r="126" customFormat="false" ht="12.75" hidden="false" customHeight="false" outlineLevel="0" collapsed="false">
      <c r="A126" s="0" t="s">
        <v>263</v>
      </c>
      <c r="B126" s="0" t="n">
        <v>904</v>
      </c>
      <c r="C126" s="0" t="s">
        <v>264</v>
      </c>
      <c r="D126" s="0" t="n">
        <v>914</v>
      </c>
      <c r="E126" s="2" t="n">
        <f aca="false">100*G126/MIN(B126,D126)</f>
        <v>99.2256637168142</v>
      </c>
      <c r="F126" s="0" t="n">
        <v>99</v>
      </c>
      <c r="G126" s="0" t="n">
        <v>897</v>
      </c>
      <c r="H126" s="0" t="n">
        <v>7</v>
      </c>
      <c r="I126" s="0" t="n">
        <v>0</v>
      </c>
      <c r="J126" s="0" t="n">
        <v>5</v>
      </c>
      <c r="K126" s="0" t="n">
        <v>901</v>
      </c>
      <c r="L126" s="0" t="n">
        <v>1</v>
      </c>
      <c r="M126" s="0" t="n">
        <v>897</v>
      </c>
      <c r="N126" s="0" t="n">
        <v>0</v>
      </c>
      <c r="O126" s="0" t="n">
        <v>1737</v>
      </c>
      <c r="P126" s="0" t="n">
        <f aca="false">D126-B126</f>
        <v>10</v>
      </c>
      <c r="Q126" s="3" t="n">
        <f aca="false">G126/MIN(B126,D126)</f>
        <v>0.992256637168142</v>
      </c>
    </row>
    <row r="127" customFormat="false" ht="12.75" hidden="false" customHeight="false" outlineLevel="0" collapsed="false">
      <c r="A127" s="0" t="s">
        <v>265</v>
      </c>
      <c r="B127" s="0" t="n">
        <v>911</v>
      </c>
      <c r="C127" s="0" t="s">
        <v>266</v>
      </c>
      <c r="D127" s="0" t="n">
        <v>921</v>
      </c>
      <c r="E127" s="2" t="n">
        <f aca="false">100*G127/MIN(B127,D127)</f>
        <v>100</v>
      </c>
      <c r="F127" s="0" t="n">
        <v>99</v>
      </c>
      <c r="G127" s="0" t="n">
        <v>911</v>
      </c>
      <c r="H127" s="0" t="n">
        <v>2</v>
      </c>
      <c r="I127" s="0" t="n">
        <v>0</v>
      </c>
      <c r="J127" s="0" t="n">
        <v>1</v>
      </c>
      <c r="K127" s="0" t="n">
        <v>911</v>
      </c>
      <c r="L127" s="0" t="n">
        <v>8</v>
      </c>
      <c r="M127" s="0" t="n">
        <v>918</v>
      </c>
      <c r="N127" s="0" t="n">
        <v>0</v>
      </c>
      <c r="O127" s="0" t="n">
        <v>1790</v>
      </c>
      <c r="P127" s="0" t="n">
        <f aca="false">D127-B127</f>
        <v>10</v>
      </c>
      <c r="Q127" s="3" t="n">
        <f aca="false">G127/MIN(B127,D127)</f>
        <v>1</v>
      </c>
    </row>
    <row r="128" customFormat="false" ht="12.75" hidden="false" customHeight="false" outlineLevel="0" collapsed="false">
      <c r="A128" s="0" t="s">
        <v>267</v>
      </c>
      <c r="B128" s="0" t="n">
        <v>968</v>
      </c>
      <c r="C128" s="0" t="s">
        <v>268</v>
      </c>
      <c r="D128" s="0" t="n">
        <v>979</v>
      </c>
      <c r="E128" s="2" t="n">
        <f aca="false">100*G128/MIN(B128,D128)</f>
        <v>99.896694214876</v>
      </c>
      <c r="F128" s="0" t="n">
        <v>99</v>
      </c>
      <c r="G128" s="0" t="n">
        <v>967</v>
      </c>
      <c r="H128" s="0" t="n">
        <v>3</v>
      </c>
      <c r="I128" s="0" t="n">
        <v>1</v>
      </c>
      <c r="J128" s="0" t="n">
        <v>2</v>
      </c>
      <c r="K128" s="0" t="n">
        <v>968</v>
      </c>
      <c r="L128" s="0" t="n">
        <v>4</v>
      </c>
      <c r="M128" s="0" t="n">
        <v>969</v>
      </c>
      <c r="N128" s="0" t="n">
        <v>0</v>
      </c>
      <c r="O128" s="0" t="n">
        <v>1885</v>
      </c>
      <c r="P128" s="0" t="n">
        <f aca="false">D128-B128</f>
        <v>11</v>
      </c>
      <c r="Q128" s="3" t="n">
        <f aca="false">G128/MIN(B128,D128)</f>
        <v>0.99896694214876</v>
      </c>
    </row>
    <row r="129" customFormat="false" ht="12.75" hidden="false" customHeight="false" outlineLevel="0" collapsed="false">
      <c r="A129" s="0" t="s">
        <v>269</v>
      </c>
      <c r="B129" s="0" t="n">
        <v>921</v>
      </c>
      <c r="C129" s="0" t="s">
        <v>270</v>
      </c>
      <c r="D129" s="0" t="n">
        <v>935</v>
      </c>
      <c r="E129" s="2" t="n">
        <f aca="false">100*G129/MIN(B129,D129)</f>
        <v>100</v>
      </c>
      <c r="F129" s="0" t="n">
        <v>99</v>
      </c>
      <c r="G129" s="0" t="n">
        <v>921</v>
      </c>
      <c r="H129" s="0" t="n">
        <v>1</v>
      </c>
      <c r="I129" s="0" t="n">
        <v>0</v>
      </c>
      <c r="J129" s="0" t="n">
        <v>1</v>
      </c>
      <c r="K129" s="0" t="n">
        <v>921</v>
      </c>
      <c r="L129" s="0" t="n">
        <v>7</v>
      </c>
      <c r="M129" s="0" t="n">
        <v>927</v>
      </c>
      <c r="N129" s="0" t="n">
        <v>0</v>
      </c>
      <c r="O129" s="0" t="n">
        <v>1818</v>
      </c>
      <c r="P129" s="0" t="n">
        <f aca="false">D129-B129</f>
        <v>14</v>
      </c>
      <c r="Q129" s="3" t="n">
        <f aca="false">G129/MIN(B129,D129)</f>
        <v>1</v>
      </c>
    </row>
    <row r="130" customFormat="false" ht="12.75" hidden="false" customHeight="false" outlineLevel="0" collapsed="false">
      <c r="A130" s="0" t="s">
        <v>271</v>
      </c>
      <c r="B130" s="0" t="n">
        <v>842</v>
      </c>
      <c r="C130" s="0" t="s">
        <v>272</v>
      </c>
      <c r="D130" s="0" t="n">
        <v>857</v>
      </c>
      <c r="E130" s="2" t="n">
        <f aca="false">100*G130/MIN(B130,D130)</f>
        <v>99.1686460807601</v>
      </c>
      <c r="F130" s="0" t="n">
        <v>99</v>
      </c>
      <c r="G130" s="0" t="n">
        <v>835</v>
      </c>
      <c r="H130" s="0" t="n">
        <v>1</v>
      </c>
      <c r="I130" s="0" t="n">
        <v>0</v>
      </c>
      <c r="J130" s="0" t="n">
        <v>8</v>
      </c>
      <c r="K130" s="0" t="n">
        <v>842</v>
      </c>
      <c r="L130" s="0" t="n">
        <v>6</v>
      </c>
      <c r="M130" s="0" t="n">
        <v>840</v>
      </c>
      <c r="N130" s="0" t="n">
        <v>0</v>
      </c>
      <c r="O130" s="0" t="n">
        <v>1647</v>
      </c>
      <c r="P130" s="0" t="n">
        <f aca="false">D130-B130</f>
        <v>15</v>
      </c>
      <c r="Q130" s="3" t="n">
        <f aca="false">G130/MIN(B130,D130)</f>
        <v>0.991686460807601</v>
      </c>
    </row>
    <row r="131" customFormat="false" ht="12.75" hidden="false" customHeight="false" outlineLevel="0" collapsed="false">
      <c r="A131" s="0" t="s">
        <v>273</v>
      </c>
      <c r="B131" s="0" t="n">
        <v>945</v>
      </c>
      <c r="C131" s="0" t="s">
        <v>274</v>
      </c>
      <c r="D131" s="0" t="n">
        <v>961</v>
      </c>
      <c r="E131" s="2" t="n">
        <f aca="false">100*G131/MIN(B131,D131)</f>
        <v>99.8941798941799</v>
      </c>
      <c r="F131" s="0" t="n">
        <v>99</v>
      </c>
      <c r="G131" s="0" t="n">
        <v>944</v>
      </c>
      <c r="H131" s="0" t="n">
        <v>1</v>
      </c>
      <c r="I131" s="0" t="n">
        <v>0</v>
      </c>
      <c r="J131" s="0" t="n">
        <v>2</v>
      </c>
      <c r="K131" s="0" t="n">
        <v>945</v>
      </c>
      <c r="L131" s="0" t="n">
        <v>9</v>
      </c>
      <c r="M131" s="0" t="n">
        <v>952</v>
      </c>
      <c r="N131" s="0" t="n">
        <v>0</v>
      </c>
      <c r="O131" s="0" t="n">
        <v>1863</v>
      </c>
      <c r="P131" s="0" t="n">
        <f aca="false">D131-B131</f>
        <v>16</v>
      </c>
      <c r="Q131" s="3" t="n">
        <f aca="false">G131/MIN(B131,D131)</f>
        <v>0.998941798941799</v>
      </c>
    </row>
    <row r="132" customFormat="false" ht="12.75" hidden="false" customHeight="false" outlineLevel="0" collapsed="false">
      <c r="A132" s="0" t="s">
        <v>275</v>
      </c>
      <c r="B132" s="0" t="n">
        <v>852</v>
      </c>
      <c r="C132" s="0" t="s">
        <v>276</v>
      </c>
      <c r="D132" s="0" t="n">
        <v>869</v>
      </c>
      <c r="E132" s="2" t="n">
        <f aca="false">100*G132/MIN(B132,D132)</f>
        <v>100</v>
      </c>
      <c r="F132" s="0" t="n">
        <v>99</v>
      </c>
      <c r="G132" s="0" t="n">
        <v>852</v>
      </c>
      <c r="H132" s="0" t="n">
        <v>1</v>
      </c>
      <c r="I132" s="0" t="n">
        <v>1</v>
      </c>
      <c r="J132" s="0" t="n">
        <v>1</v>
      </c>
      <c r="K132" s="0" t="n">
        <v>852</v>
      </c>
      <c r="L132" s="0" t="n">
        <v>2</v>
      </c>
      <c r="M132" s="0" t="n">
        <v>852</v>
      </c>
      <c r="N132" s="0" t="n">
        <v>0</v>
      </c>
      <c r="O132" s="0" t="n">
        <v>1673</v>
      </c>
      <c r="P132" s="0" t="n">
        <f aca="false">D132-B132</f>
        <v>17</v>
      </c>
      <c r="Q132" s="3" t="n">
        <f aca="false">G132/MIN(B132,D132)</f>
        <v>1</v>
      </c>
    </row>
    <row r="133" customFormat="false" ht="12.75" hidden="false" customHeight="false" outlineLevel="0" collapsed="false">
      <c r="A133" s="0" t="s">
        <v>277</v>
      </c>
      <c r="B133" s="0" t="n">
        <v>933</v>
      </c>
      <c r="C133" s="0" t="s">
        <v>278</v>
      </c>
      <c r="D133" s="0" t="n">
        <v>952</v>
      </c>
      <c r="E133" s="2" t="n">
        <f aca="false">100*G133/MIN(B133,D133)</f>
        <v>99.3569131832797</v>
      </c>
      <c r="F133" s="0" t="n">
        <v>99</v>
      </c>
      <c r="G133" s="0" t="n">
        <v>927</v>
      </c>
      <c r="H133" s="0" t="n">
        <v>1</v>
      </c>
      <c r="I133" s="0" t="n">
        <v>1</v>
      </c>
      <c r="J133" s="0" t="n">
        <v>7</v>
      </c>
      <c r="K133" s="0" t="n">
        <v>933</v>
      </c>
      <c r="L133" s="0" t="n">
        <v>4</v>
      </c>
      <c r="M133" s="0" t="n">
        <v>929</v>
      </c>
      <c r="N133" s="0" t="n">
        <v>0</v>
      </c>
      <c r="O133" s="0" t="n">
        <v>1822</v>
      </c>
      <c r="P133" s="0" t="n">
        <f aca="false">D133-B133</f>
        <v>19</v>
      </c>
      <c r="Q133" s="3" t="n">
        <f aca="false">G133/MIN(B133,D133)</f>
        <v>0.993569131832797</v>
      </c>
    </row>
    <row r="134" customFormat="false" ht="12.75" hidden="false" customHeight="false" outlineLevel="0" collapsed="false">
      <c r="A134" s="0" t="s">
        <v>279</v>
      </c>
      <c r="B134" s="0" t="n">
        <v>912</v>
      </c>
      <c r="C134" s="0" t="s">
        <v>280</v>
      </c>
      <c r="D134" s="0" t="n">
        <v>931</v>
      </c>
      <c r="E134" s="2" t="n">
        <f aca="false">100*G134/MIN(B134,D134)</f>
        <v>99.5614035087719</v>
      </c>
      <c r="F134" s="0" t="n">
        <v>99</v>
      </c>
      <c r="G134" s="0" t="n">
        <v>908</v>
      </c>
      <c r="H134" s="0" t="n">
        <v>8</v>
      </c>
      <c r="I134" s="0" t="n">
        <v>2</v>
      </c>
      <c r="J134" s="0" t="n">
        <v>1</v>
      </c>
      <c r="K134" s="0" t="n">
        <v>903</v>
      </c>
      <c r="L134" s="0" t="n">
        <v>1</v>
      </c>
      <c r="M134" s="0" t="n">
        <v>907</v>
      </c>
      <c r="N134" s="0" t="n">
        <v>0</v>
      </c>
      <c r="O134" s="0" t="n">
        <v>1729</v>
      </c>
      <c r="P134" s="0" t="n">
        <f aca="false">D134-B134</f>
        <v>19</v>
      </c>
      <c r="Q134" s="3" t="n">
        <f aca="false">G134/MIN(B134,D134)</f>
        <v>0.995614035087719</v>
      </c>
    </row>
    <row r="135" customFormat="false" ht="12.75" hidden="false" customHeight="false" outlineLevel="0" collapsed="false">
      <c r="A135" s="0" t="s">
        <v>281</v>
      </c>
      <c r="B135" s="0" t="n">
        <v>1498</v>
      </c>
      <c r="C135" s="0" t="s">
        <v>282</v>
      </c>
      <c r="D135" s="0" t="n">
        <v>1518</v>
      </c>
      <c r="E135" s="2" t="n">
        <f aca="false">100*G135/MIN(B135,D135)</f>
        <v>99.2656875834446</v>
      </c>
      <c r="F135" s="0" t="n">
        <v>99</v>
      </c>
      <c r="G135" s="0" t="n">
        <v>1487</v>
      </c>
      <c r="H135" s="0" t="n">
        <v>5</v>
      </c>
      <c r="I135" s="0" t="n">
        <v>0</v>
      </c>
      <c r="J135" s="0" t="n">
        <v>7</v>
      </c>
      <c r="K135" s="0" t="n">
        <v>1493</v>
      </c>
      <c r="L135" s="0" t="n">
        <v>1518</v>
      </c>
      <c r="M135" s="0" t="n">
        <v>32</v>
      </c>
      <c r="N135" s="0" t="n">
        <v>0</v>
      </c>
      <c r="O135" s="0" t="n">
        <v>2908</v>
      </c>
      <c r="P135" s="0" t="n">
        <f aca="false">D135-B135</f>
        <v>20</v>
      </c>
      <c r="Q135" s="3" t="n">
        <f aca="false">G135/MIN(B135,D135)</f>
        <v>0.992656875834446</v>
      </c>
    </row>
    <row r="136" customFormat="false" ht="12.75" hidden="false" customHeight="false" outlineLevel="0" collapsed="false">
      <c r="A136" s="0" t="s">
        <v>283</v>
      </c>
      <c r="B136" s="0" t="n">
        <v>919</v>
      </c>
      <c r="C136" s="0" t="s">
        <v>284</v>
      </c>
      <c r="D136" s="0" t="n">
        <v>939</v>
      </c>
      <c r="E136" s="2" t="n">
        <f aca="false">100*G136/MIN(B136,D136)</f>
        <v>99.6735582154516</v>
      </c>
      <c r="F136" s="0" t="n">
        <v>99</v>
      </c>
      <c r="G136" s="0" t="n">
        <v>916</v>
      </c>
      <c r="H136" s="0" t="n">
        <v>4</v>
      </c>
      <c r="I136" s="0" t="n">
        <v>0</v>
      </c>
      <c r="J136" s="0" t="n">
        <v>4</v>
      </c>
      <c r="K136" s="0" t="n">
        <v>919</v>
      </c>
      <c r="L136" s="0" t="n">
        <v>1</v>
      </c>
      <c r="M136" s="0" t="n">
        <v>916</v>
      </c>
      <c r="N136" s="0" t="n">
        <v>0</v>
      </c>
      <c r="O136" s="0" t="n">
        <v>1784</v>
      </c>
      <c r="P136" s="0" t="n">
        <f aca="false">D136-B136</f>
        <v>20</v>
      </c>
      <c r="Q136" s="3" t="n">
        <f aca="false">G136/MIN(B136,D136)</f>
        <v>0.996735582154516</v>
      </c>
    </row>
    <row r="137" customFormat="false" ht="12.75" hidden="false" customHeight="false" outlineLevel="0" collapsed="false">
      <c r="A137" s="0" t="s">
        <v>285</v>
      </c>
      <c r="B137" s="0" t="n">
        <v>980</v>
      </c>
      <c r="C137" s="0" t="s">
        <v>286</v>
      </c>
      <c r="D137" s="0" t="n">
        <v>1000</v>
      </c>
      <c r="E137" s="2" t="n">
        <f aca="false">100*G137/MIN(B137,D137)</f>
        <v>100</v>
      </c>
      <c r="F137" s="0" t="n">
        <v>99</v>
      </c>
      <c r="G137" s="0" t="n">
        <v>980</v>
      </c>
      <c r="H137" s="0" t="n">
        <v>4</v>
      </c>
      <c r="I137" s="0" t="n">
        <v>0</v>
      </c>
      <c r="J137" s="0" t="n">
        <v>1</v>
      </c>
      <c r="K137" s="0" t="n">
        <v>980</v>
      </c>
      <c r="L137" s="0" t="n">
        <v>3</v>
      </c>
      <c r="M137" s="0" t="n">
        <v>982</v>
      </c>
      <c r="N137" s="0" t="n">
        <v>0</v>
      </c>
      <c r="O137" s="0" t="n">
        <v>1911</v>
      </c>
      <c r="P137" s="0" t="n">
        <f aca="false">D137-B137</f>
        <v>20</v>
      </c>
      <c r="Q137" s="3" t="n">
        <f aca="false">G137/MIN(B137,D137)</f>
        <v>1</v>
      </c>
    </row>
    <row r="138" customFormat="false" ht="12.75" hidden="false" customHeight="false" outlineLevel="0" collapsed="false">
      <c r="A138" s="0" t="s">
        <v>287</v>
      </c>
      <c r="B138" s="0" t="n">
        <v>956</v>
      </c>
      <c r="C138" s="0" t="s">
        <v>288</v>
      </c>
      <c r="D138" s="0" t="n">
        <v>979</v>
      </c>
      <c r="E138" s="2" t="n">
        <f aca="false">100*G138/MIN(B138,D138)</f>
        <v>99.6861924686193</v>
      </c>
      <c r="F138" s="0" t="n">
        <v>99</v>
      </c>
      <c r="G138" s="0" t="n">
        <v>953</v>
      </c>
      <c r="H138" s="0" t="n">
        <v>3</v>
      </c>
      <c r="I138" s="0" t="n">
        <v>1</v>
      </c>
      <c r="J138" s="0" t="n">
        <v>4</v>
      </c>
      <c r="K138" s="0" t="n">
        <v>956</v>
      </c>
      <c r="L138" s="0" t="n">
        <v>4</v>
      </c>
      <c r="M138" s="0" t="n">
        <v>955</v>
      </c>
      <c r="N138" s="0" t="n">
        <v>0</v>
      </c>
      <c r="O138" s="0" t="n">
        <v>1857</v>
      </c>
      <c r="P138" s="0" t="n">
        <f aca="false">D138-B138</f>
        <v>23</v>
      </c>
      <c r="Q138" s="3" t="n">
        <f aca="false">G138/MIN(B138,D138)</f>
        <v>0.996861924686193</v>
      </c>
    </row>
    <row r="139" customFormat="false" ht="12.75" hidden="false" customHeight="false" outlineLevel="0" collapsed="false">
      <c r="A139" s="0" t="s">
        <v>289</v>
      </c>
      <c r="B139" s="0" t="n">
        <v>984</v>
      </c>
      <c r="C139" s="0" t="s">
        <v>290</v>
      </c>
      <c r="D139" s="0" t="n">
        <v>1007</v>
      </c>
      <c r="E139" s="2" t="n">
        <f aca="false">100*G139/MIN(B139,D139)</f>
        <v>100.10162601626</v>
      </c>
      <c r="F139" s="0" t="n">
        <v>99</v>
      </c>
      <c r="G139" s="0" t="n">
        <v>985</v>
      </c>
      <c r="H139" s="0" t="n">
        <v>1</v>
      </c>
      <c r="I139" s="0" t="n">
        <v>1</v>
      </c>
      <c r="J139" s="0" t="n">
        <v>1</v>
      </c>
      <c r="K139" s="0" t="n">
        <v>984</v>
      </c>
      <c r="L139" s="0" t="n">
        <v>3</v>
      </c>
      <c r="M139" s="0" t="n">
        <v>987</v>
      </c>
      <c r="N139" s="0" t="n">
        <v>0</v>
      </c>
      <c r="O139" s="0" t="n">
        <v>1937</v>
      </c>
      <c r="P139" s="0" t="n">
        <f aca="false">D139-B139</f>
        <v>23</v>
      </c>
      <c r="Q139" s="3" t="n">
        <f aca="false">G139/MIN(B139,D139)</f>
        <v>1.0010162601626</v>
      </c>
    </row>
    <row r="140" customFormat="false" ht="12.75" hidden="false" customHeight="false" outlineLevel="0" collapsed="false">
      <c r="A140" s="0" t="s">
        <v>291</v>
      </c>
      <c r="B140" s="0" t="n">
        <v>1176</v>
      </c>
      <c r="C140" s="0" t="s">
        <v>292</v>
      </c>
      <c r="D140" s="0" t="n">
        <v>1200</v>
      </c>
      <c r="E140" s="2" t="n">
        <f aca="false">100*G140/MIN(B140,D140)</f>
        <v>99.4897959183674</v>
      </c>
      <c r="F140" s="0" t="n">
        <v>99</v>
      </c>
      <c r="G140" s="0" t="n">
        <v>1170</v>
      </c>
      <c r="H140" s="0" t="n">
        <v>3</v>
      </c>
      <c r="I140" s="0" t="n">
        <v>0</v>
      </c>
      <c r="J140" s="0" t="n">
        <v>7</v>
      </c>
      <c r="K140" s="0" t="n">
        <v>1176</v>
      </c>
      <c r="L140" s="0" t="n">
        <v>1200</v>
      </c>
      <c r="M140" s="0" t="n">
        <v>31</v>
      </c>
      <c r="N140" s="0" t="n">
        <v>0</v>
      </c>
      <c r="O140" s="0" t="n">
        <v>2296</v>
      </c>
      <c r="P140" s="0" t="n">
        <f aca="false">D140-B140</f>
        <v>24</v>
      </c>
      <c r="Q140" s="3" t="n">
        <f aca="false">G140/MIN(B140,D140)</f>
        <v>0.994897959183674</v>
      </c>
    </row>
    <row r="141" customFormat="false" ht="12.75" hidden="true" customHeight="false" outlineLevel="0" collapsed="false">
      <c r="A141" s="0" t="s">
        <v>293</v>
      </c>
      <c r="B141" s="0" t="n">
        <v>962</v>
      </c>
      <c r="C141" s="0" t="s">
        <v>294</v>
      </c>
      <c r="D141" s="0" t="n">
        <v>958</v>
      </c>
      <c r="E141" s="2" t="n">
        <f aca="false">100*G141/MIN(B141,D141)</f>
        <v>80.6889352818372</v>
      </c>
      <c r="F141" s="0" t="n">
        <v>100</v>
      </c>
      <c r="G141" s="0" t="n">
        <v>773</v>
      </c>
      <c r="H141" s="0" t="n">
        <v>0</v>
      </c>
      <c r="I141" s="0" t="n">
        <v>0</v>
      </c>
      <c r="J141" s="0" t="n">
        <v>190</v>
      </c>
      <c r="K141" s="0" t="n">
        <v>962</v>
      </c>
      <c r="L141" s="0" t="n">
        <v>164</v>
      </c>
      <c r="M141" s="0" t="n">
        <v>936</v>
      </c>
      <c r="N141" s="0" t="n">
        <v>0</v>
      </c>
      <c r="O141" s="0" t="n">
        <v>1532</v>
      </c>
      <c r="P141" s="0" t="n">
        <f aca="false">D141-B141</f>
        <v>-4</v>
      </c>
      <c r="Q141" s="3" t="n">
        <f aca="false">G141/MIN(B141,D141)</f>
        <v>0.806889352818372</v>
      </c>
    </row>
    <row r="142" customFormat="false" ht="12.75" hidden="false" customHeight="false" outlineLevel="0" collapsed="false">
      <c r="A142" s="0" t="s">
        <v>295</v>
      </c>
      <c r="B142" s="0" t="n">
        <v>899</v>
      </c>
      <c r="C142" s="0" t="s">
        <v>296</v>
      </c>
      <c r="D142" s="0" t="n">
        <v>924</v>
      </c>
      <c r="E142" s="2" t="n">
        <f aca="false">100*G142/MIN(B142,D142)</f>
        <v>99.4438264738598</v>
      </c>
      <c r="F142" s="0" t="n">
        <v>99</v>
      </c>
      <c r="G142" s="0" t="n">
        <v>894</v>
      </c>
      <c r="H142" s="0" t="n">
        <v>1</v>
      </c>
      <c r="I142" s="0" t="n">
        <v>1</v>
      </c>
      <c r="J142" s="0" t="n">
        <v>7</v>
      </c>
      <c r="K142" s="0" t="n">
        <v>899</v>
      </c>
      <c r="L142" s="0" t="n">
        <v>7</v>
      </c>
      <c r="M142" s="0" t="n">
        <v>900</v>
      </c>
      <c r="N142" s="0" t="n">
        <v>0</v>
      </c>
      <c r="O142" s="0" t="n">
        <v>1756</v>
      </c>
      <c r="P142" s="0" t="n">
        <f aca="false">D142-B142</f>
        <v>25</v>
      </c>
      <c r="Q142" s="3" t="n">
        <f aca="false">G142/MIN(B142,D142)</f>
        <v>0.994438264738598</v>
      </c>
    </row>
    <row r="143" customFormat="false" ht="12.75" hidden="false" customHeight="false" outlineLevel="0" collapsed="false">
      <c r="A143" s="0" t="s">
        <v>297</v>
      </c>
      <c r="B143" s="0" t="n">
        <v>913</v>
      </c>
      <c r="C143" s="0" t="s">
        <v>298</v>
      </c>
      <c r="D143" s="0" t="n">
        <v>938</v>
      </c>
      <c r="E143" s="2" t="n">
        <f aca="false">100*G143/MIN(B143,D143)</f>
        <v>99.8904709748083</v>
      </c>
      <c r="F143" s="0" t="n">
        <v>99</v>
      </c>
      <c r="G143" s="0" t="n">
        <v>912</v>
      </c>
      <c r="H143" s="0" t="n">
        <v>1</v>
      </c>
      <c r="I143" s="0" t="n">
        <v>0</v>
      </c>
      <c r="J143" s="0" t="n">
        <v>2</v>
      </c>
      <c r="K143" s="0" t="n">
        <v>913</v>
      </c>
      <c r="L143" s="0" t="n">
        <v>1</v>
      </c>
      <c r="M143" s="0" t="n">
        <v>912</v>
      </c>
      <c r="N143" s="0" t="n">
        <v>0</v>
      </c>
      <c r="O143" s="0" t="n">
        <v>1800</v>
      </c>
      <c r="P143" s="0" t="n">
        <f aca="false">D143-B143</f>
        <v>25</v>
      </c>
      <c r="Q143" s="3" t="n">
        <f aca="false">G143/MIN(B143,D143)</f>
        <v>0.998904709748083</v>
      </c>
    </row>
    <row r="144" customFormat="false" ht="12.75" hidden="false" customHeight="false" outlineLevel="0" collapsed="false">
      <c r="A144" s="0" t="s">
        <v>299</v>
      </c>
      <c r="B144" s="0" t="n">
        <v>922</v>
      </c>
      <c r="C144" s="0" t="s">
        <v>300</v>
      </c>
      <c r="D144" s="0" t="n">
        <v>947</v>
      </c>
      <c r="E144" s="2" t="n">
        <f aca="false">100*G144/MIN(B144,D144)</f>
        <v>99.8915401301518</v>
      </c>
      <c r="F144" s="0" t="n">
        <v>99</v>
      </c>
      <c r="G144" s="0" t="n">
        <v>921</v>
      </c>
      <c r="H144" s="0" t="n">
        <v>7</v>
      </c>
      <c r="I144" s="0" t="n">
        <v>0</v>
      </c>
      <c r="J144" s="0" t="n">
        <v>2</v>
      </c>
      <c r="K144" s="0" t="n">
        <v>922</v>
      </c>
      <c r="L144" s="0" t="n">
        <v>1</v>
      </c>
      <c r="M144" s="0" t="n">
        <v>921</v>
      </c>
      <c r="N144" s="0" t="n">
        <v>0</v>
      </c>
      <c r="O144" s="0" t="n">
        <v>1784</v>
      </c>
      <c r="P144" s="0" t="n">
        <f aca="false">D144-B144</f>
        <v>25</v>
      </c>
      <c r="Q144" s="3" t="n">
        <f aca="false">G144/MIN(B144,D144)</f>
        <v>0.998915401301519</v>
      </c>
    </row>
    <row r="145" customFormat="false" ht="12.75" hidden="false" customHeight="false" outlineLevel="0" collapsed="false">
      <c r="A145" s="0" t="s">
        <v>301</v>
      </c>
      <c r="B145" s="0" t="n">
        <v>952</v>
      </c>
      <c r="C145" s="0" t="s">
        <v>302</v>
      </c>
      <c r="D145" s="0" t="n">
        <v>979</v>
      </c>
      <c r="E145" s="2" t="n">
        <f aca="false">100*G145/MIN(B145,D145)</f>
        <v>99.0546218487395</v>
      </c>
      <c r="F145" s="0" t="n">
        <v>99</v>
      </c>
      <c r="G145" s="0" t="n">
        <v>943</v>
      </c>
      <c r="H145" s="0" t="n">
        <v>2</v>
      </c>
      <c r="I145" s="0" t="n">
        <v>1</v>
      </c>
      <c r="J145" s="0" t="n">
        <v>11</v>
      </c>
      <c r="K145" s="0" t="n">
        <v>952</v>
      </c>
      <c r="L145" s="0" t="n">
        <v>956</v>
      </c>
      <c r="M145" s="0" t="n">
        <v>14</v>
      </c>
      <c r="N145" s="0" t="n">
        <v>0</v>
      </c>
      <c r="O145" s="0" t="n">
        <v>1846</v>
      </c>
      <c r="P145" s="0" t="n">
        <f aca="false">D145-B145</f>
        <v>27</v>
      </c>
      <c r="Q145" s="3" t="n">
        <f aca="false">G145/MIN(B145,D145)</f>
        <v>0.990546218487395</v>
      </c>
    </row>
    <row r="146" customFormat="false" ht="12.75" hidden="false" customHeight="false" outlineLevel="0" collapsed="false">
      <c r="A146" s="0" t="s">
        <v>303</v>
      </c>
      <c r="B146" s="0" t="n">
        <v>937</v>
      </c>
      <c r="C146" s="0" t="s">
        <v>304</v>
      </c>
      <c r="D146" s="0" t="n">
        <v>964</v>
      </c>
      <c r="E146" s="2" t="n">
        <f aca="false">100*G146/MIN(B146,D146)</f>
        <v>100</v>
      </c>
      <c r="F146" s="0" t="n">
        <v>99</v>
      </c>
      <c r="G146" s="0" t="n">
        <v>937</v>
      </c>
      <c r="H146" s="0" t="n">
        <v>9</v>
      </c>
      <c r="I146" s="0" t="n">
        <v>0</v>
      </c>
      <c r="J146" s="0" t="n">
        <v>1</v>
      </c>
      <c r="K146" s="0" t="n">
        <v>937</v>
      </c>
      <c r="L146" s="0" t="n">
        <v>8</v>
      </c>
      <c r="M146" s="0" t="n">
        <v>944</v>
      </c>
      <c r="N146" s="0" t="n">
        <v>0</v>
      </c>
      <c r="O146" s="0" t="n">
        <v>1786</v>
      </c>
      <c r="P146" s="0" t="n">
        <f aca="false">D146-B146</f>
        <v>27</v>
      </c>
      <c r="Q146" s="3" t="n">
        <f aca="false">G146/MIN(B146,D146)</f>
        <v>1</v>
      </c>
    </row>
    <row r="147" customFormat="false" ht="12.75" hidden="false" customHeight="false" outlineLevel="0" collapsed="false">
      <c r="A147" s="0" t="s">
        <v>305</v>
      </c>
      <c r="B147" s="0" t="n">
        <v>1553</v>
      </c>
      <c r="C147" s="0" t="s">
        <v>306</v>
      </c>
      <c r="D147" s="0" t="n">
        <v>1583</v>
      </c>
      <c r="E147" s="2" t="n">
        <f aca="false">100*G147/MIN(B147,D147)</f>
        <v>100</v>
      </c>
      <c r="F147" s="0" t="n">
        <v>99</v>
      </c>
      <c r="G147" s="0" t="n">
        <v>1553</v>
      </c>
      <c r="H147" s="0" t="n">
        <v>15</v>
      </c>
      <c r="I147" s="0" t="n">
        <v>1</v>
      </c>
      <c r="J147" s="0" t="n">
        <v>2</v>
      </c>
      <c r="K147" s="0" t="n">
        <v>1553</v>
      </c>
      <c r="L147" s="0" t="n">
        <v>14</v>
      </c>
      <c r="M147" s="0" t="n">
        <v>1566</v>
      </c>
      <c r="N147" s="0" t="n">
        <v>0</v>
      </c>
      <c r="O147" s="0" t="n">
        <v>2966</v>
      </c>
      <c r="P147" s="0" t="n">
        <f aca="false">D147-B147</f>
        <v>30</v>
      </c>
      <c r="Q147" s="3" t="n">
        <f aca="false">G147/MIN(B147,D147)</f>
        <v>1</v>
      </c>
    </row>
    <row r="148" customFormat="false" ht="12.75" hidden="false" customHeight="false" outlineLevel="0" collapsed="false">
      <c r="A148" s="0" t="s">
        <v>307</v>
      </c>
      <c r="B148" s="0" t="n">
        <v>969</v>
      </c>
      <c r="C148" s="0" t="s">
        <v>308</v>
      </c>
      <c r="D148" s="0" t="n">
        <v>999</v>
      </c>
      <c r="E148" s="2" t="n">
        <f aca="false">100*G148/MIN(B148,D148)</f>
        <v>100</v>
      </c>
      <c r="F148" s="0" t="n">
        <v>99</v>
      </c>
      <c r="G148" s="0" t="n">
        <v>969</v>
      </c>
      <c r="H148" s="0" t="n">
        <v>1</v>
      </c>
      <c r="I148" s="0" t="n">
        <v>0</v>
      </c>
      <c r="J148" s="0" t="n">
        <v>1</v>
      </c>
      <c r="K148" s="0" t="n">
        <v>969</v>
      </c>
      <c r="L148" s="0" t="n">
        <v>7</v>
      </c>
      <c r="M148" s="0" t="n">
        <v>975</v>
      </c>
      <c r="N148" s="0" t="n">
        <v>0</v>
      </c>
      <c r="O148" s="0" t="n">
        <v>1913</v>
      </c>
      <c r="P148" s="0" t="n">
        <f aca="false">D148-B148</f>
        <v>30</v>
      </c>
      <c r="Q148" s="3" t="n">
        <f aca="false">G148/MIN(B148,D148)</f>
        <v>1</v>
      </c>
    </row>
    <row r="149" customFormat="false" ht="12.75" hidden="false" customHeight="false" outlineLevel="0" collapsed="false">
      <c r="A149" s="0" t="s">
        <v>309</v>
      </c>
      <c r="B149" s="0" t="n">
        <v>943</v>
      </c>
      <c r="C149" s="0" t="s">
        <v>310</v>
      </c>
      <c r="D149" s="0" t="n">
        <v>974</v>
      </c>
      <c r="E149" s="2" t="n">
        <f aca="false">100*G149/MIN(B149,D149)</f>
        <v>100</v>
      </c>
      <c r="F149" s="0" t="n">
        <v>99</v>
      </c>
      <c r="G149" s="0" t="n">
        <v>943</v>
      </c>
      <c r="H149" s="0" t="n">
        <v>1</v>
      </c>
      <c r="I149" s="0" t="n">
        <v>0</v>
      </c>
      <c r="J149" s="0" t="n">
        <v>1</v>
      </c>
      <c r="K149" s="0" t="n">
        <v>943</v>
      </c>
      <c r="L149" s="0" t="n">
        <v>6</v>
      </c>
      <c r="M149" s="0" t="n">
        <v>948</v>
      </c>
      <c r="N149" s="0" t="n">
        <v>0</v>
      </c>
      <c r="O149" s="0" t="n">
        <v>1861</v>
      </c>
      <c r="P149" s="0" t="n">
        <f aca="false">D149-B149</f>
        <v>31</v>
      </c>
      <c r="Q149" s="3" t="n">
        <f aca="false">G149/MIN(B149,D149)</f>
        <v>1</v>
      </c>
    </row>
    <row r="150" customFormat="false" ht="12.75" hidden="false" customHeight="false" outlineLevel="0" collapsed="false">
      <c r="A150" s="0" t="s">
        <v>311</v>
      </c>
      <c r="B150" s="0" t="n">
        <v>949</v>
      </c>
      <c r="C150" s="0" t="s">
        <v>312</v>
      </c>
      <c r="D150" s="0" t="n">
        <v>980</v>
      </c>
      <c r="E150" s="2" t="n">
        <f aca="false">100*G150/MIN(B150,D150)</f>
        <v>100.105374077977</v>
      </c>
      <c r="F150" s="0" t="n">
        <v>99</v>
      </c>
      <c r="G150" s="0" t="n">
        <v>950</v>
      </c>
      <c r="H150" s="0" t="n">
        <v>2</v>
      </c>
      <c r="I150" s="0" t="n">
        <v>1</v>
      </c>
      <c r="J150" s="0" t="n">
        <v>1</v>
      </c>
      <c r="K150" s="0" t="n">
        <v>949</v>
      </c>
      <c r="L150" s="0" t="n">
        <v>5</v>
      </c>
      <c r="M150" s="0" t="n">
        <v>954</v>
      </c>
      <c r="N150" s="0" t="n">
        <v>0</v>
      </c>
      <c r="O150" s="0" t="n">
        <v>1859</v>
      </c>
      <c r="P150" s="0" t="n">
        <f aca="false">D150-B150</f>
        <v>31</v>
      </c>
      <c r="Q150" s="3" t="n">
        <f aca="false">G150/MIN(B150,D150)</f>
        <v>1.00105374077977</v>
      </c>
    </row>
    <row r="151" customFormat="false" ht="12.75" hidden="false" customHeight="false" outlineLevel="0" collapsed="false">
      <c r="A151" s="0" t="s">
        <v>313</v>
      </c>
      <c r="B151" s="0" t="n">
        <v>970</v>
      </c>
      <c r="C151" s="0" t="s">
        <v>314</v>
      </c>
      <c r="D151" s="0" t="n">
        <v>1002</v>
      </c>
      <c r="E151" s="2" t="n">
        <f aca="false">100*G151/MIN(B151,D151)</f>
        <v>99.2783505154639</v>
      </c>
      <c r="F151" s="0" t="n">
        <v>99</v>
      </c>
      <c r="G151" s="0" t="n">
        <v>963</v>
      </c>
      <c r="H151" s="0" t="n">
        <v>2</v>
      </c>
      <c r="I151" s="0" t="n">
        <v>0</v>
      </c>
      <c r="J151" s="0" t="n">
        <v>8</v>
      </c>
      <c r="K151" s="0" t="n">
        <v>970</v>
      </c>
      <c r="L151" s="0" t="n">
        <v>978</v>
      </c>
      <c r="M151" s="0" t="n">
        <v>16</v>
      </c>
      <c r="N151" s="0" t="n">
        <v>0</v>
      </c>
      <c r="O151" s="0" t="n">
        <v>1893</v>
      </c>
      <c r="P151" s="0" t="n">
        <f aca="false">D151-B151</f>
        <v>32</v>
      </c>
      <c r="Q151" s="3" t="n">
        <f aca="false">G151/MIN(B151,D151)</f>
        <v>0.992783505154639</v>
      </c>
    </row>
    <row r="152" customFormat="false" ht="12.75" hidden="true" customHeight="false" outlineLevel="0" collapsed="false">
      <c r="A152" s="0" t="s">
        <v>315</v>
      </c>
      <c r="B152" s="0" t="n">
        <v>925</v>
      </c>
      <c r="C152" s="0" t="s">
        <v>316</v>
      </c>
      <c r="D152" s="0" t="n">
        <v>925</v>
      </c>
      <c r="E152" s="2" t="n">
        <f aca="false">100*G152/MIN(B152,D152)</f>
        <v>98.5945945945946</v>
      </c>
      <c r="F152" s="0" t="n">
        <v>99</v>
      </c>
      <c r="G152" s="0" t="n">
        <v>912</v>
      </c>
      <c r="H152" s="0" t="n">
        <v>2</v>
      </c>
      <c r="I152" s="0" t="n">
        <v>0</v>
      </c>
      <c r="J152" s="0" t="n">
        <v>14</v>
      </c>
      <c r="K152" s="0" t="n">
        <v>925</v>
      </c>
      <c r="L152" s="0" t="n">
        <v>11</v>
      </c>
      <c r="M152" s="0" t="n">
        <v>922</v>
      </c>
      <c r="N152" s="0" t="n">
        <v>0</v>
      </c>
      <c r="O152" s="0" t="n">
        <v>1792</v>
      </c>
      <c r="P152" s="0" t="n">
        <f aca="false">D152-B152</f>
        <v>0</v>
      </c>
      <c r="Q152" s="3" t="n">
        <f aca="false">G152/MIN(B152,D152)</f>
        <v>0.985945945945946</v>
      </c>
    </row>
    <row r="153" customFormat="false" ht="12.75" hidden="false" customHeight="false" outlineLevel="0" collapsed="false">
      <c r="A153" s="0" t="s">
        <v>317</v>
      </c>
      <c r="B153" s="0" t="n">
        <v>963</v>
      </c>
      <c r="C153" s="0" t="s">
        <v>318</v>
      </c>
      <c r="D153" s="0" t="n">
        <v>995</v>
      </c>
      <c r="E153" s="2" t="n">
        <f aca="false">100*G153/MIN(B153,D153)</f>
        <v>99.3769470404984</v>
      </c>
      <c r="F153" s="0" t="n">
        <v>99</v>
      </c>
      <c r="G153" s="0" t="n">
        <v>957</v>
      </c>
      <c r="H153" s="0" t="n">
        <v>2</v>
      </c>
      <c r="I153" s="0" t="n">
        <v>1</v>
      </c>
      <c r="J153" s="0" t="n">
        <v>8</v>
      </c>
      <c r="K153" s="0" t="n">
        <v>963</v>
      </c>
      <c r="L153" s="0" t="n">
        <v>13</v>
      </c>
      <c r="M153" s="0" t="n">
        <v>969</v>
      </c>
      <c r="N153" s="0" t="n">
        <v>0</v>
      </c>
      <c r="O153" s="0" t="n">
        <v>1873</v>
      </c>
      <c r="P153" s="0" t="n">
        <f aca="false">D153-B153</f>
        <v>32</v>
      </c>
      <c r="Q153" s="3" t="n">
        <f aca="false">G153/MIN(B153,D153)</f>
        <v>0.993769470404984</v>
      </c>
    </row>
    <row r="154" customFormat="false" ht="12.75" hidden="false" customHeight="false" outlineLevel="0" collapsed="false">
      <c r="A154" s="0" t="s">
        <v>319</v>
      </c>
      <c r="B154" s="0" t="n">
        <v>940</v>
      </c>
      <c r="C154" s="0" t="s">
        <v>320</v>
      </c>
      <c r="D154" s="0" t="n">
        <v>974</v>
      </c>
      <c r="E154" s="2" t="n">
        <f aca="false">100*G154/MIN(B154,D154)</f>
        <v>100</v>
      </c>
      <c r="F154" s="0" t="n">
        <v>99</v>
      </c>
      <c r="G154" s="0" t="n">
        <v>940</v>
      </c>
      <c r="H154" s="0" t="n">
        <v>2</v>
      </c>
      <c r="I154" s="0" t="n">
        <v>0</v>
      </c>
      <c r="J154" s="0" t="n">
        <v>1</v>
      </c>
      <c r="K154" s="0" t="n">
        <v>940</v>
      </c>
      <c r="L154" s="0" t="n">
        <v>9</v>
      </c>
      <c r="M154" s="0" t="n">
        <v>948</v>
      </c>
      <c r="N154" s="0" t="n">
        <v>0</v>
      </c>
      <c r="O154" s="0" t="n">
        <v>1848</v>
      </c>
      <c r="P154" s="0" t="n">
        <f aca="false">D154-B154</f>
        <v>34</v>
      </c>
      <c r="Q154" s="3" t="n">
        <f aca="false">G154/MIN(B154,D154)</f>
        <v>1</v>
      </c>
    </row>
    <row r="155" customFormat="false" ht="12.75" hidden="false" customHeight="false" outlineLevel="0" collapsed="false">
      <c r="A155" s="0" t="s">
        <v>321</v>
      </c>
      <c r="B155" s="0" t="n">
        <v>942</v>
      </c>
      <c r="C155" s="0" t="s">
        <v>322</v>
      </c>
      <c r="D155" s="0" t="n">
        <v>977</v>
      </c>
      <c r="E155" s="2" t="n">
        <f aca="false">100*G155/MIN(B155,D155)</f>
        <v>100</v>
      </c>
      <c r="F155" s="0" t="n">
        <v>99</v>
      </c>
      <c r="G155" s="0" t="n">
        <v>942</v>
      </c>
      <c r="H155" s="0" t="n">
        <v>9</v>
      </c>
      <c r="I155" s="0" t="n">
        <v>1</v>
      </c>
      <c r="J155" s="0" t="n">
        <v>1</v>
      </c>
      <c r="K155" s="0" t="n">
        <v>942</v>
      </c>
      <c r="L155" s="0" t="n">
        <v>27</v>
      </c>
      <c r="M155" s="0" t="n">
        <v>967</v>
      </c>
      <c r="N155" s="0" t="n">
        <v>0</v>
      </c>
      <c r="O155" s="0" t="n">
        <v>1802</v>
      </c>
      <c r="P155" s="0" t="n">
        <f aca="false">D155-B155</f>
        <v>35</v>
      </c>
      <c r="Q155" s="3" t="n">
        <f aca="false">G155/MIN(B155,D155)</f>
        <v>1</v>
      </c>
    </row>
    <row r="156" customFormat="false" ht="12.75" hidden="false" customHeight="false" outlineLevel="0" collapsed="false">
      <c r="A156" s="0" t="s">
        <v>323</v>
      </c>
      <c r="B156" s="0" t="n">
        <v>1597</v>
      </c>
      <c r="C156" s="0" t="s">
        <v>324</v>
      </c>
      <c r="D156" s="0" t="n">
        <v>1633</v>
      </c>
      <c r="E156" s="2" t="n">
        <f aca="false">100*G156/MIN(B156,D156)</f>
        <v>99.3112085159674</v>
      </c>
      <c r="F156" s="0" t="n">
        <v>99</v>
      </c>
      <c r="G156" s="0" t="n">
        <v>1586</v>
      </c>
      <c r="H156" s="0" t="n">
        <v>14</v>
      </c>
      <c r="I156" s="0" t="n">
        <v>1</v>
      </c>
      <c r="J156" s="0" t="n">
        <v>12</v>
      </c>
      <c r="K156" s="0" t="n">
        <v>1596</v>
      </c>
      <c r="L156" s="0" t="n">
        <v>1610</v>
      </c>
      <c r="M156" s="0" t="n">
        <v>25</v>
      </c>
      <c r="N156" s="0" t="n">
        <v>0</v>
      </c>
      <c r="O156" s="0" t="n">
        <v>3025</v>
      </c>
      <c r="P156" s="0" t="n">
        <f aca="false">D156-B156</f>
        <v>36</v>
      </c>
      <c r="Q156" s="3" t="n">
        <f aca="false">G156/MIN(B156,D156)</f>
        <v>0.993112085159674</v>
      </c>
    </row>
    <row r="157" customFormat="false" ht="12.75" hidden="false" customHeight="false" outlineLevel="0" collapsed="false">
      <c r="A157" s="0" t="s">
        <v>325</v>
      </c>
      <c r="B157" s="0" t="n">
        <v>1118</v>
      </c>
      <c r="C157" s="0" t="s">
        <v>326</v>
      </c>
      <c r="D157" s="0" t="n">
        <v>1155</v>
      </c>
      <c r="E157" s="2" t="n">
        <f aca="false">100*G157/MIN(B157,D157)</f>
        <v>99.5527728085868</v>
      </c>
      <c r="F157" s="0" t="n">
        <v>99</v>
      </c>
      <c r="G157" s="0" t="n">
        <v>1113</v>
      </c>
      <c r="H157" s="0" t="n">
        <v>6</v>
      </c>
      <c r="I157" s="0" t="n">
        <v>1</v>
      </c>
      <c r="J157" s="0" t="n">
        <v>1</v>
      </c>
      <c r="K157" s="0" t="n">
        <v>1113</v>
      </c>
      <c r="L157" s="0" t="n">
        <v>1134</v>
      </c>
      <c r="M157" s="0" t="n">
        <v>23</v>
      </c>
      <c r="N157" s="0" t="n">
        <v>0</v>
      </c>
      <c r="O157" s="0" t="n">
        <v>2151</v>
      </c>
      <c r="P157" s="0" t="n">
        <f aca="false">D157-B157</f>
        <v>37</v>
      </c>
      <c r="Q157" s="3" t="n">
        <f aca="false">G157/MIN(B157,D157)</f>
        <v>0.995527728085868</v>
      </c>
    </row>
    <row r="158" customFormat="false" ht="12.75" hidden="false" customHeight="false" outlineLevel="0" collapsed="false">
      <c r="A158" s="0" t="s">
        <v>327</v>
      </c>
      <c r="B158" s="0" t="n">
        <v>942</v>
      </c>
      <c r="C158" s="0" t="s">
        <v>328</v>
      </c>
      <c r="D158" s="0" t="n">
        <v>979</v>
      </c>
      <c r="E158" s="2" t="n">
        <f aca="false">100*G158/MIN(B158,D158)</f>
        <v>100</v>
      </c>
      <c r="F158" s="0" t="n">
        <v>99</v>
      </c>
      <c r="G158" s="0" t="n">
        <v>942</v>
      </c>
      <c r="H158" s="0" t="n">
        <v>2</v>
      </c>
      <c r="I158" s="0" t="n">
        <v>0</v>
      </c>
      <c r="J158" s="0" t="n">
        <v>1</v>
      </c>
      <c r="K158" s="0" t="n">
        <v>942</v>
      </c>
      <c r="L158" s="0" t="n">
        <v>963</v>
      </c>
      <c r="M158" s="0" t="n">
        <v>22</v>
      </c>
      <c r="N158" s="0" t="n">
        <v>0</v>
      </c>
      <c r="O158" s="0" t="n">
        <v>1852</v>
      </c>
      <c r="P158" s="0" t="n">
        <f aca="false">D158-B158</f>
        <v>37</v>
      </c>
      <c r="Q158" s="3" t="n">
        <f aca="false">G158/MIN(B158,D158)</f>
        <v>1</v>
      </c>
    </row>
    <row r="159" customFormat="false" ht="12.75" hidden="false" customHeight="false" outlineLevel="0" collapsed="false">
      <c r="A159" s="0" t="s">
        <v>329</v>
      </c>
      <c r="B159" s="0" t="n">
        <v>927</v>
      </c>
      <c r="C159" s="0" t="s">
        <v>330</v>
      </c>
      <c r="D159" s="0" t="n">
        <v>964</v>
      </c>
      <c r="E159" s="2" t="n">
        <f aca="false">100*G159/MIN(B159,D159)</f>
        <v>100</v>
      </c>
      <c r="F159" s="0" t="n">
        <v>99</v>
      </c>
      <c r="G159" s="0" t="n">
        <v>927</v>
      </c>
      <c r="H159" s="0" t="n">
        <v>1</v>
      </c>
      <c r="I159" s="0" t="n">
        <v>0</v>
      </c>
      <c r="J159" s="0" t="n">
        <v>1</v>
      </c>
      <c r="K159" s="0" t="n">
        <v>927</v>
      </c>
      <c r="L159" s="0" t="n">
        <v>13</v>
      </c>
      <c r="M159" s="0" t="n">
        <v>939</v>
      </c>
      <c r="N159" s="0" t="n">
        <v>0</v>
      </c>
      <c r="O159" s="0" t="n">
        <v>1830</v>
      </c>
      <c r="P159" s="0" t="n">
        <f aca="false">D159-B159</f>
        <v>37</v>
      </c>
      <c r="Q159" s="3" t="n">
        <f aca="false">G159/MIN(B159,D159)</f>
        <v>1</v>
      </c>
    </row>
    <row r="160" customFormat="false" ht="12.75" hidden="false" customHeight="false" outlineLevel="0" collapsed="false">
      <c r="A160" s="0" t="s">
        <v>331</v>
      </c>
      <c r="B160" s="0" t="n">
        <v>1087</v>
      </c>
      <c r="C160" s="0" t="s">
        <v>332</v>
      </c>
      <c r="D160" s="0" t="n">
        <v>1125</v>
      </c>
      <c r="E160" s="2" t="n">
        <f aca="false">100*G160/MIN(B160,D160)</f>
        <v>99.8160073597056</v>
      </c>
      <c r="F160" s="0" t="n">
        <v>99</v>
      </c>
      <c r="G160" s="0" t="n">
        <v>1085</v>
      </c>
      <c r="H160" s="0" t="n">
        <v>4</v>
      </c>
      <c r="I160" s="0" t="n">
        <v>1</v>
      </c>
      <c r="J160" s="0" t="n">
        <v>1</v>
      </c>
      <c r="K160" s="0" t="n">
        <v>1084</v>
      </c>
      <c r="L160" s="0" t="n">
        <v>1105</v>
      </c>
      <c r="M160" s="0" t="n">
        <v>21</v>
      </c>
      <c r="N160" s="0" t="n">
        <v>0</v>
      </c>
      <c r="O160" s="0" t="n">
        <v>2111</v>
      </c>
      <c r="P160" s="0" t="n">
        <f aca="false">D160-B160</f>
        <v>38</v>
      </c>
      <c r="Q160" s="3" t="n">
        <f aca="false">G160/MIN(B160,D160)</f>
        <v>0.998160073597056</v>
      </c>
    </row>
    <row r="161" customFormat="false" ht="12.75" hidden="true" customHeight="false" outlineLevel="0" collapsed="false">
      <c r="A161" s="0" t="s">
        <v>333</v>
      </c>
      <c r="B161" s="0" t="n">
        <v>927</v>
      </c>
      <c r="C161" s="0" t="s">
        <v>334</v>
      </c>
      <c r="D161" s="0" t="n">
        <v>931</v>
      </c>
      <c r="E161" s="2" t="n">
        <f aca="false">100*G161/MIN(B161,D161)</f>
        <v>97.8425026968716</v>
      </c>
      <c r="F161" s="0" t="n">
        <v>100</v>
      </c>
      <c r="G161" s="0" t="n">
        <v>907</v>
      </c>
      <c r="H161" s="0" t="n">
        <v>0</v>
      </c>
      <c r="I161" s="0" t="n">
        <v>0</v>
      </c>
      <c r="J161" s="0" t="n">
        <v>14</v>
      </c>
      <c r="K161" s="0" t="n">
        <v>920</v>
      </c>
      <c r="L161" s="0" t="n">
        <v>1</v>
      </c>
      <c r="M161" s="0" t="n">
        <v>907</v>
      </c>
      <c r="N161" s="0" t="n">
        <v>0</v>
      </c>
      <c r="O161" s="0" t="n">
        <v>1798</v>
      </c>
      <c r="P161" s="0" t="n">
        <f aca="false">D161-B161</f>
        <v>4</v>
      </c>
      <c r="Q161" s="3" t="n">
        <f aca="false">G161/MIN(B161,D161)</f>
        <v>0.978425026968716</v>
      </c>
    </row>
    <row r="162" customFormat="false" ht="12.75" hidden="false" customHeight="false" outlineLevel="0" collapsed="false">
      <c r="A162" s="0" t="s">
        <v>335</v>
      </c>
      <c r="B162" s="0" t="n">
        <v>993</v>
      </c>
      <c r="C162" s="0" t="s">
        <v>336</v>
      </c>
      <c r="D162" s="0" t="n">
        <v>1033</v>
      </c>
      <c r="E162" s="2" t="n">
        <f aca="false">100*G162/MIN(B162,D162)</f>
        <v>99.0936555891239</v>
      </c>
      <c r="F162" s="0" t="n">
        <v>99</v>
      </c>
      <c r="G162" s="0" t="n">
        <v>984</v>
      </c>
      <c r="H162" s="0" t="n">
        <v>4</v>
      </c>
      <c r="I162" s="0" t="n">
        <v>1</v>
      </c>
      <c r="J162" s="0" t="n">
        <v>11</v>
      </c>
      <c r="K162" s="0" t="n">
        <v>993</v>
      </c>
      <c r="L162" s="0" t="n">
        <v>1010</v>
      </c>
      <c r="M162" s="0" t="n">
        <v>27</v>
      </c>
      <c r="N162" s="0" t="n">
        <v>0</v>
      </c>
      <c r="O162" s="0" t="n">
        <v>1911</v>
      </c>
      <c r="P162" s="0" t="n">
        <f aca="false">D162-B162</f>
        <v>40</v>
      </c>
      <c r="Q162" s="3" t="n">
        <f aca="false">G162/MIN(B162,D162)</f>
        <v>0.990936555891239</v>
      </c>
    </row>
    <row r="163" customFormat="false" ht="12.75" hidden="false" customHeight="false" outlineLevel="0" collapsed="false">
      <c r="A163" s="0" t="s">
        <v>337</v>
      </c>
      <c r="B163" s="0" t="n">
        <v>1118</v>
      </c>
      <c r="C163" s="0" t="s">
        <v>338</v>
      </c>
      <c r="D163" s="0" t="n">
        <v>1158</v>
      </c>
      <c r="E163" s="2" t="n">
        <f aca="false">100*G163/MIN(B163,D163)</f>
        <v>100.089445438283</v>
      </c>
      <c r="F163" s="0" t="n">
        <v>99</v>
      </c>
      <c r="G163" s="0" t="n">
        <v>1119</v>
      </c>
      <c r="H163" s="0" t="n">
        <v>3</v>
      </c>
      <c r="I163" s="0" t="n">
        <v>2</v>
      </c>
      <c r="J163" s="0" t="n">
        <v>1</v>
      </c>
      <c r="K163" s="0" t="n">
        <v>1118</v>
      </c>
      <c r="L163" s="0" t="n">
        <v>1137</v>
      </c>
      <c r="M163" s="0" t="n">
        <v>20</v>
      </c>
      <c r="N163" s="0" t="n">
        <v>0</v>
      </c>
      <c r="O163" s="0" t="n">
        <v>2179</v>
      </c>
      <c r="P163" s="0" t="n">
        <f aca="false">D163-B163</f>
        <v>40</v>
      </c>
      <c r="Q163" s="3" t="n">
        <f aca="false">G163/MIN(B163,D163)</f>
        <v>1.00089445438283</v>
      </c>
    </row>
    <row r="164" customFormat="false" ht="12.75" hidden="false" customHeight="false" outlineLevel="0" collapsed="false">
      <c r="A164" s="0" t="s">
        <v>339</v>
      </c>
      <c r="B164" s="0" t="n">
        <v>1045</v>
      </c>
      <c r="C164" s="0" t="s">
        <v>340</v>
      </c>
      <c r="D164" s="0" t="n">
        <v>1086</v>
      </c>
      <c r="E164" s="2" t="n">
        <f aca="false">100*G164/MIN(B164,D164)</f>
        <v>100</v>
      </c>
      <c r="F164" s="0" t="n">
        <v>99</v>
      </c>
      <c r="G164" s="0" t="n">
        <v>1045</v>
      </c>
      <c r="H164" s="0" t="n">
        <v>2</v>
      </c>
      <c r="I164" s="0" t="n">
        <v>0</v>
      </c>
      <c r="J164" s="0" t="n">
        <v>1</v>
      </c>
      <c r="K164" s="0" t="n">
        <v>1045</v>
      </c>
      <c r="L164" s="0" t="n">
        <v>1061</v>
      </c>
      <c r="M164" s="0" t="n">
        <v>17</v>
      </c>
      <c r="N164" s="0" t="n">
        <v>0</v>
      </c>
      <c r="O164" s="0" t="n">
        <v>2056</v>
      </c>
      <c r="P164" s="0" t="n">
        <f aca="false">D164-B164</f>
        <v>41</v>
      </c>
      <c r="Q164" s="3" t="n">
        <f aca="false">G164/MIN(B164,D164)</f>
        <v>1</v>
      </c>
    </row>
    <row r="165" customFormat="false" ht="12.75" hidden="true" customHeight="false" outlineLevel="0" collapsed="false">
      <c r="A165" s="0" t="s">
        <v>341</v>
      </c>
      <c r="B165" s="0" t="n">
        <v>993</v>
      </c>
      <c r="C165" s="0" t="s">
        <v>342</v>
      </c>
      <c r="D165" s="0" t="n">
        <v>998</v>
      </c>
      <c r="E165" s="2" t="n">
        <f aca="false">100*G165/MIN(B165,D165)</f>
        <v>98.2880161127895</v>
      </c>
      <c r="F165" s="0" t="n">
        <v>99</v>
      </c>
      <c r="G165" s="0" t="n">
        <v>976</v>
      </c>
      <c r="H165" s="0" t="n">
        <v>1</v>
      </c>
      <c r="I165" s="0" t="n">
        <v>1</v>
      </c>
      <c r="J165" s="0" t="n">
        <v>19</v>
      </c>
      <c r="K165" s="0" t="n">
        <v>993</v>
      </c>
      <c r="L165" s="0" t="n">
        <v>3</v>
      </c>
      <c r="M165" s="0" t="n">
        <v>978</v>
      </c>
      <c r="N165" s="0" t="n">
        <v>0</v>
      </c>
      <c r="O165" s="0" t="n">
        <v>1919</v>
      </c>
      <c r="P165" s="0" t="n">
        <f aca="false">D165-B165</f>
        <v>5</v>
      </c>
      <c r="Q165" s="3" t="n">
        <f aca="false">G165/MIN(B165,D165)</f>
        <v>0.982880161127895</v>
      </c>
    </row>
    <row r="166" customFormat="false" ht="12.75" hidden="false" customHeight="false" outlineLevel="0" collapsed="false">
      <c r="A166" s="0" t="s">
        <v>343</v>
      </c>
      <c r="B166" s="0" t="n">
        <v>1164</v>
      </c>
      <c r="C166" s="0" t="s">
        <v>344</v>
      </c>
      <c r="D166" s="0" t="n">
        <v>1206</v>
      </c>
      <c r="E166" s="2" t="n">
        <f aca="false">100*G166/MIN(B166,D166)</f>
        <v>100</v>
      </c>
      <c r="F166" s="0" t="n">
        <v>99</v>
      </c>
      <c r="G166" s="0" t="n">
        <v>1164</v>
      </c>
      <c r="H166" s="0" t="n">
        <v>10</v>
      </c>
      <c r="I166" s="0" t="n">
        <v>1</v>
      </c>
      <c r="J166" s="0" t="n">
        <v>1</v>
      </c>
      <c r="K166" s="0" t="n">
        <v>1164</v>
      </c>
      <c r="L166" s="0" t="n">
        <v>1179</v>
      </c>
      <c r="M166" s="0" t="n">
        <v>17</v>
      </c>
      <c r="N166" s="0" t="n">
        <v>0</v>
      </c>
      <c r="O166" s="0" t="n">
        <v>2220</v>
      </c>
      <c r="P166" s="0" t="n">
        <f aca="false">D166-B166</f>
        <v>42</v>
      </c>
      <c r="Q166" s="3" t="n">
        <f aca="false">G166/MIN(B166,D166)</f>
        <v>1</v>
      </c>
    </row>
    <row r="167" customFormat="false" ht="12.75" hidden="false" customHeight="false" outlineLevel="0" collapsed="false">
      <c r="A167" s="0" t="s">
        <v>345</v>
      </c>
      <c r="B167" s="0" t="n">
        <v>993</v>
      </c>
      <c r="C167" s="0" t="s">
        <v>346</v>
      </c>
      <c r="D167" s="0" t="n">
        <v>1037</v>
      </c>
      <c r="E167" s="2" t="n">
        <f aca="false">100*G167/MIN(B167,D167)</f>
        <v>100</v>
      </c>
      <c r="F167" s="0" t="n">
        <v>99</v>
      </c>
      <c r="G167" s="0" t="n">
        <v>993</v>
      </c>
      <c r="H167" s="0" t="n">
        <v>1</v>
      </c>
      <c r="I167" s="0" t="n">
        <v>0</v>
      </c>
      <c r="J167" s="0" t="n">
        <v>1</v>
      </c>
      <c r="K167" s="0" t="n">
        <v>993</v>
      </c>
      <c r="L167" s="0" t="n">
        <v>1011</v>
      </c>
      <c r="M167" s="0" t="n">
        <v>19</v>
      </c>
      <c r="N167" s="0" t="n">
        <v>0</v>
      </c>
      <c r="O167" s="0" t="n">
        <v>1961</v>
      </c>
      <c r="P167" s="0" t="n">
        <f aca="false">D167-B167</f>
        <v>44</v>
      </c>
      <c r="Q167" s="3" t="n">
        <f aca="false">G167/MIN(B167,D167)</f>
        <v>1</v>
      </c>
    </row>
    <row r="168" s="4" customFormat="true" ht="12.75" hidden="false" customHeight="false" outlineLevel="0" collapsed="false">
      <c r="A168" s="0" t="s">
        <v>347</v>
      </c>
      <c r="B168" s="0" t="n">
        <v>1324</v>
      </c>
      <c r="C168" s="0" t="s">
        <v>348</v>
      </c>
      <c r="D168" s="0" t="n">
        <v>1369</v>
      </c>
      <c r="E168" s="2" t="n">
        <f aca="false">100*G168/MIN(B168,D168)</f>
        <v>99.6223564954683</v>
      </c>
      <c r="F168" s="0" t="n">
        <v>99</v>
      </c>
      <c r="G168" s="0" t="n">
        <v>1319</v>
      </c>
      <c r="H168" s="0" t="n">
        <v>7</v>
      </c>
      <c r="I168" s="0" t="n">
        <v>0</v>
      </c>
      <c r="J168" s="0" t="n">
        <v>1</v>
      </c>
      <c r="K168" s="0" t="n">
        <v>1319</v>
      </c>
      <c r="L168" s="0" t="n">
        <v>1349</v>
      </c>
      <c r="M168" s="0" t="n">
        <v>31</v>
      </c>
      <c r="N168" s="0" t="n">
        <v>0</v>
      </c>
      <c r="O168" s="0" t="n">
        <v>2559</v>
      </c>
      <c r="P168" s="0" t="n">
        <f aca="false">D168-B168</f>
        <v>45</v>
      </c>
      <c r="Q168" s="3" t="n">
        <f aca="false">G168/MIN(B168,D168)</f>
        <v>0.996223564954683</v>
      </c>
    </row>
    <row r="169" customFormat="false" ht="12.75" hidden="false" customHeight="false" outlineLevel="0" collapsed="false">
      <c r="A169" s="0" t="s">
        <v>349</v>
      </c>
      <c r="B169" s="0" t="n">
        <v>986</v>
      </c>
      <c r="C169" s="0" t="s">
        <v>350</v>
      </c>
      <c r="D169" s="0" t="n">
        <v>1031</v>
      </c>
      <c r="E169" s="2" t="n">
        <f aca="false">100*G169/MIN(B169,D169)</f>
        <v>99.8985801217039</v>
      </c>
      <c r="F169" s="0" t="n">
        <v>99</v>
      </c>
      <c r="G169" s="0" t="n">
        <v>985</v>
      </c>
      <c r="H169" s="0" t="n">
        <v>2</v>
      </c>
      <c r="I169" s="0" t="n">
        <v>1</v>
      </c>
      <c r="J169" s="0" t="n">
        <v>1</v>
      </c>
      <c r="K169" s="0" t="n">
        <v>985</v>
      </c>
      <c r="L169" s="0" t="n">
        <v>1008</v>
      </c>
      <c r="M169" s="0" t="n">
        <v>25</v>
      </c>
      <c r="N169" s="0" t="n">
        <v>0</v>
      </c>
      <c r="O169" s="0" t="n">
        <v>1929</v>
      </c>
      <c r="P169" s="0" t="n">
        <f aca="false">D169-B169</f>
        <v>45</v>
      </c>
      <c r="Q169" s="3" t="n">
        <f aca="false">G169/MIN(B169,D169)</f>
        <v>0.998985801217039</v>
      </c>
    </row>
    <row r="170" customFormat="false" ht="12.75" hidden="false" customHeight="false" outlineLevel="0" collapsed="false">
      <c r="A170" s="0" t="s">
        <v>351</v>
      </c>
      <c r="B170" s="0" t="n">
        <v>1673</v>
      </c>
      <c r="C170" s="0" t="s">
        <v>352</v>
      </c>
      <c r="D170" s="0" t="n">
        <v>1718</v>
      </c>
      <c r="E170" s="2" t="n">
        <f aca="false">100*G170/MIN(B170,D170)</f>
        <v>100</v>
      </c>
      <c r="F170" s="0" t="n">
        <v>99</v>
      </c>
      <c r="G170" s="0" t="n">
        <v>1673</v>
      </c>
      <c r="H170" s="0" t="n">
        <v>7</v>
      </c>
      <c r="I170" s="0" t="n">
        <v>0</v>
      </c>
      <c r="J170" s="0" t="n">
        <v>1</v>
      </c>
      <c r="K170" s="0" t="n">
        <v>1673</v>
      </c>
      <c r="L170" s="0" t="n">
        <v>1692</v>
      </c>
      <c r="M170" s="0" t="n">
        <v>20</v>
      </c>
      <c r="N170" s="0" t="n">
        <v>0</v>
      </c>
      <c r="O170" s="0" t="n">
        <v>3261</v>
      </c>
      <c r="P170" s="0" t="n">
        <f aca="false">D170-B170</f>
        <v>45</v>
      </c>
      <c r="Q170" s="3" t="n">
        <f aca="false">G170/MIN(B170,D170)</f>
        <v>1</v>
      </c>
    </row>
    <row r="171" customFormat="false" ht="12.75" hidden="true" customHeight="false" outlineLevel="0" collapsed="false">
      <c r="A171" s="0" t="s">
        <v>353</v>
      </c>
      <c r="B171" s="0" t="n">
        <v>950</v>
      </c>
      <c r="C171" s="0" t="s">
        <v>354</v>
      </c>
      <c r="D171" s="0" t="n">
        <v>958</v>
      </c>
      <c r="E171" s="2" t="n">
        <f aca="false">100*G171/MIN(B171,D171)</f>
        <v>98.5263157894737</v>
      </c>
      <c r="F171" s="0" t="n">
        <v>99</v>
      </c>
      <c r="G171" s="0" t="n">
        <v>936</v>
      </c>
      <c r="H171" s="0" t="n">
        <v>7</v>
      </c>
      <c r="I171" s="0" t="n">
        <v>0</v>
      </c>
      <c r="J171" s="0" t="n">
        <v>15</v>
      </c>
      <c r="K171" s="0" t="n">
        <v>950</v>
      </c>
      <c r="L171" s="0" t="n">
        <v>1</v>
      </c>
      <c r="M171" s="0" t="n">
        <v>936</v>
      </c>
      <c r="N171" s="0" t="n">
        <v>0</v>
      </c>
      <c r="O171" s="0" t="n">
        <v>1814</v>
      </c>
      <c r="P171" s="0" t="n">
        <f aca="false">D171-B171</f>
        <v>8</v>
      </c>
      <c r="Q171" s="3" t="n">
        <f aca="false">G171/MIN(B171,D171)</f>
        <v>0.985263157894737</v>
      </c>
    </row>
    <row r="172" customFormat="false" ht="12.75" hidden="false" customHeight="false" outlineLevel="0" collapsed="false">
      <c r="A172" s="0" t="s">
        <v>355</v>
      </c>
      <c r="B172" s="0" t="n">
        <v>1586</v>
      </c>
      <c r="C172" s="0" t="s">
        <v>356</v>
      </c>
      <c r="D172" s="0" t="n">
        <v>1631</v>
      </c>
      <c r="E172" s="2" t="n">
        <f aca="false">100*G172/MIN(B172,D172)</f>
        <v>100</v>
      </c>
      <c r="F172" s="0" t="n">
        <v>99</v>
      </c>
      <c r="G172" s="0" t="n">
        <v>1586</v>
      </c>
      <c r="H172" s="0" t="n">
        <v>4</v>
      </c>
      <c r="I172" s="0" t="n">
        <v>0</v>
      </c>
      <c r="J172" s="0" t="n">
        <v>1</v>
      </c>
      <c r="K172" s="0" t="n">
        <v>1586</v>
      </c>
      <c r="L172" s="0" t="n">
        <v>1605</v>
      </c>
      <c r="M172" s="0" t="n">
        <v>20</v>
      </c>
      <c r="N172" s="0" t="n">
        <v>0</v>
      </c>
      <c r="O172" s="0" t="n">
        <v>3112</v>
      </c>
      <c r="P172" s="0" t="n">
        <f aca="false">D172-B172</f>
        <v>45</v>
      </c>
      <c r="Q172" s="3" t="n">
        <f aca="false">G172/MIN(B172,D172)</f>
        <v>1</v>
      </c>
    </row>
    <row r="173" customFormat="false" ht="12.75" hidden="false" customHeight="false" outlineLevel="0" collapsed="false">
      <c r="A173" s="0" t="s">
        <v>357</v>
      </c>
      <c r="B173" s="0" t="n">
        <v>1358</v>
      </c>
      <c r="C173" s="0" t="s">
        <v>358</v>
      </c>
      <c r="D173" s="0" t="n">
        <v>1403</v>
      </c>
      <c r="E173" s="2" t="n">
        <f aca="false">100*G173/MIN(B173,D173)</f>
        <v>100</v>
      </c>
      <c r="F173" s="0" t="n">
        <v>99</v>
      </c>
      <c r="G173" s="0" t="n">
        <v>1358</v>
      </c>
      <c r="H173" s="0" t="n">
        <v>13</v>
      </c>
      <c r="I173" s="0" t="n">
        <v>1</v>
      </c>
      <c r="J173" s="0" t="n">
        <v>2</v>
      </c>
      <c r="K173" s="0" t="n">
        <v>1358</v>
      </c>
      <c r="L173" s="0" t="n">
        <v>1378</v>
      </c>
      <c r="M173" s="0" t="n">
        <v>21</v>
      </c>
      <c r="N173" s="0" t="n">
        <v>0</v>
      </c>
      <c r="O173" s="0" t="n">
        <v>2581</v>
      </c>
      <c r="P173" s="0" t="n">
        <f aca="false">D173-B173</f>
        <v>45</v>
      </c>
      <c r="Q173" s="3" t="n">
        <f aca="false">G173/MIN(B173,D173)</f>
        <v>1</v>
      </c>
    </row>
    <row r="174" customFormat="false" ht="12.75" hidden="false" customHeight="false" outlineLevel="0" collapsed="false">
      <c r="A174" s="0" t="s">
        <v>359</v>
      </c>
      <c r="B174" s="0" t="n">
        <v>1242</v>
      </c>
      <c r="C174" s="0" t="s">
        <v>360</v>
      </c>
      <c r="D174" s="0" t="n">
        <v>1288</v>
      </c>
      <c r="E174" s="2" t="n">
        <f aca="false">100*G174/MIN(B174,D174)</f>
        <v>99.8389694041868</v>
      </c>
      <c r="F174" s="0" t="n">
        <v>99</v>
      </c>
      <c r="G174" s="0" t="n">
        <v>1240</v>
      </c>
      <c r="H174" s="0" t="n">
        <v>12</v>
      </c>
      <c r="I174" s="0" t="n">
        <v>1</v>
      </c>
      <c r="J174" s="0" t="n">
        <v>3</v>
      </c>
      <c r="K174" s="0" t="n">
        <v>1242</v>
      </c>
      <c r="L174" s="0" t="n">
        <v>27</v>
      </c>
      <c r="M174" s="0" t="n">
        <v>1265</v>
      </c>
      <c r="N174" s="0" t="n">
        <v>0</v>
      </c>
      <c r="O174" s="0" t="n">
        <v>2355</v>
      </c>
      <c r="P174" s="0" t="n">
        <f aca="false">D174-B174</f>
        <v>46</v>
      </c>
      <c r="Q174" s="3" t="n">
        <f aca="false">G174/MIN(B174,D174)</f>
        <v>0.998389694041868</v>
      </c>
    </row>
    <row r="175" customFormat="false" ht="12.75" hidden="true" customHeight="false" outlineLevel="0" collapsed="false">
      <c r="A175" s="0" t="s">
        <v>361</v>
      </c>
      <c r="B175" s="0" t="n">
        <v>953</v>
      </c>
      <c r="C175" s="0" t="s">
        <v>362</v>
      </c>
      <c r="D175" s="0" t="n">
        <v>963</v>
      </c>
      <c r="E175" s="2" t="n">
        <f aca="false">100*G175/MIN(B175,D175)</f>
        <v>98.4260230849948</v>
      </c>
      <c r="F175" s="0" t="n">
        <v>99</v>
      </c>
      <c r="G175" s="0" t="n">
        <v>938</v>
      </c>
      <c r="H175" s="0" t="n">
        <v>3</v>
      </c>
      <c r="I175" s="0" t="n">
        <v>0</v>
      </c>
      <c r="J175" s="0" t="n">
        <v>16</v>
      </c>
      <c r="K175" s="0" t="n">
        <v>953</v>
      </c>
      <c r="L175" s="0" t="n">
        <v>1</v>
      </c>
      <c r="M175" s="0" t="n">
        <v>938</v>
      </c>
      <c r="N175" s="0" t="n">
        <v>0</v>
      </c>
      <c r="O175" s="0" t="n">
        <v>1836</v>
      </c>
      <c r="P175" s="0" t="n">
        <f aca="false">D175-B175</f>
        <v>10</v>
      </c>
      <c r="Q175" s="3" t="n">
        <f aca="false">G175/MIN(B175,D175)</f>
        <v>0.984260230849948</v>
      </c>
    </row>
    <row r="176" customFormat="false" ht="12.75" hidden="false" customHeight="false" outlineLevel="0" collapsed="false">
      <c r="A176" s="0" t="s">
        <v>363</v>
      </c>
      <c r="B176" s="0" t="n">
        <v>1524</v>
      </c>
      <c r="C176" s="0" t="s">
        <v>364</v>
      </c>
      <c r="D176" s="0" t="n">
        <v>1571</v>
      </c>
      <c r="E176" s="2" t="n">
        <f aca="false">100*G176/MIN(B176,D176)</f>
        <v>99.6719160104987</v>
      </c>
      <c r="F176" s="0" t="n">
        <v>99</v>
      </c>
      <c r="G176" s="0" t="n">
        <v>1519</v>
      </c>
      <c r="H176" s="0" t="n">
        <v>1</v>
      </c>
      <c r="I176" s="0" t="n">
        <v>1</v>
      </c>
      <c r="J176" s="0" t="n">
        <v>1</v>
      </c>
      <c r="K176" s="0" t="n">
        <v>1519</v>
      </c>
      <c r="L176" s="0" t="n">
        <v>1545</v>
      </c>
      <c r="M176" s="0" t="n">
        <v>28</v>
      </c>
      <c r="N176" s="0" t="n">
        <v>0</v>
      </c>
      <c r="O176" s="0" t="n">
        <v>2995</v>
      </c>
      <c r="P176" s="0" t="n">
        <f aca="false">D176-B176</f>
        <v>47</v>
      </c>
      <c r="Q176" s="3" t="n">
        <f aca="false">G176/MIN(B176,D176)</f>
        <v>0.996719160104987</v>
      </c>
    </row>
    <row r="177" customFormat="false" ht="12.75" hidden="false" customHeight="false" outlineLevel="0" collapsed="false">
      <c r="A177" s="0" t="s">
        <v>365</v>
      </c>
      <c r="B177" s="0" t="n">
        <v>956</v>
      </c>
      <c r="C177" s="0" t="s">
        <v>366</v>
      </c>
      <c r="D177" s="0" t="n">
        <v>1003</v>
      </c>
      <c r="E177" s="2" t="n">
        <f aca="false">100*G177/MIN(B177,D177)</f>
        <v>99.8953974895398</v>
      </c>
      <c r="F177" s="0" t="n">
        <v>99</v>
      </c>
      <c r="G177" s="0" t="n">
        <v>955</v>
      </c>
      <c r="H177" s="0" t="n">
        <v>3</v>
      </c>
      <c r="I177" s="0" t="n">
        <v>0</v>
      </c>
      <c r="J177" s="0" t="n">
        <v>1</v>
      </c>
      <c r="K177" s="0" t="n">
        <v>955</v>
      </c>
      <c r="L177" s="0" t="n">
        <v>977</v>
      </c>
      <c r="M177" s="0" t="n">
        <v>23</v>
      </c>
      <c r="N177" s="0" t="n">
        <v>0</v>
      </c>
      <c r="O177" s="0" t="n">
        <v>1869</v>
      </c>
      <c r="P177" s="0" t="n">
        <f aca="false">D177-B177</f>
        <v>47</v>
      </c>
      <c r="Q177" s="3" t="n">
        <f aca="false">G177/MIN(B177,D177)</f>
        <v>0.998953974895398</v>
      </c>
    </row>
    <row r="178" customFormat="false" ht="12.75" hidden="false" customHeight="false" outlineLevel="0" collapsed="false">
      <c r="A178" s="0" t="s">
        <v>367</v>
      </c>
      <c r="B178" s="0" t="n">
        <v>1183</v>
      </c>
      <c r="C178" s="0" t="s">
        <v>368</v>
      </c>
      <c r="D178" s="0" t="n">
        <v>1230</v>
      </c>
      <c r="E178" s="2" t="n">
        <f aca="false">100*G178/MIN(B178,D178)</f>
        <v>99.9154691462384</v>
      </c>
      <c r="F178" s="0" t="n">
        <v>99</v>
      </c>
      <c r="G178" s="0" t="n">
        <v>1182</v>
      </c>
      <c r="H178" s="0" t="n">
        <v>6</v>
      </c>
      <c r="I178" s="0" t="n">
        <v>1</v>
      </c>
      <c r="J178" s="0" t="n">
        <v>1</v>
      </c>
      <c r="K178" s="0" t="n">
        <v>1182</v>
      </c>
      <c r="L178" s="0" t="n">
        <v>1212</v>
      </c>
      <c r="M178" s="0" t="n">
        <v>34</v>
      </c>
      <c r="N178" s="0" t="n">
        <v>0</v>
      </c>
      <c r="O178" s="0" t="n">
        <v>2292</v>
      </c>
      <c r="P178" s="0" t="n">
        <f aca="false">D178-B178</f>
        <v>47</v>
      </c>
      <c r="Q178" s="3" t="n">
        <f aca="false">G178/MIN(B178,D178)</f>
        <v>0.999154691462384</v>
      </c>
    </row>
    <row r="179" customFormat="false" ht="12.75" hidden="false" customHeight="false" outlineLevel="0" collapsed="false">
      <c r="A179" s="0" t="s">
        <v>369</v>
      </c>
      <c r="B179" s="0" t="n">
        <v>1035</v>
      </c>
      <c r="C179" s="0" t="s">
        <v>370</v>
      </c>
      <c r="D179" s="0" t="n">
        <v>1082</v>
      </c>
      <c r="E179" s="2" t="n">
        <f aca="false">100*G179/MIN(B179,D179)</f>
        <v>100.096618357488</v>
      </c>
      <c r="F179" s="0" t="n">
        <v>99</v>
      </c>
      <c r="G179" s="0" t="n">
        <v>1036</v>
      </c>
      <c r="H179" s="0" t="n">
        <v>3</v>
      </c>
      <c r="I179" s="0" t="n">
        <v>1</v>
      </c>
      <c r="J179" s="0" t="n">
        <v>1</v>
      </c>
      <c r="K179" s="0" t="n">
        <v>1035</v>
      </c>
      <c r="L179" s="0" t="n">
        <v>1059</v>
      </c>
      <c r="M179" s="0" t="n">
        <v>24</v>
      </c>
      <c r="N179" s="0" t="n">
        <v>0</v>
      </c>
      <c r="O179" s="0" t="n">
        <v>2022</v>
      </c>
      <c r="P179" s="0" t="n">
        <f aca="false">D179-B179</f>
        <v>47</v>
      </c>
      <c r="Q179" s="3" t="n">
        <f aca="false">G179/MIN(B179,D179)</f>
        <v>1.00096618357488</v>
      </c>
    </row>
    <row r="180" customFormat="false" ht="12.75" hidden="false" customHeight="false" outlineLevel="0" collapsed="false">
      <c r="A180" s="0" t="s">
        <v>371</v>
      </c>
      <c r="B180" s="0" t="n">
        <v>1756</v>
      </c>
      <c r="C180" s="0" t="s">
        <v>372</v>
      </c>
      <c r="D180" s="0" t="n">
        <v>1804</v>
      </c>
      <c r="E180" s="2" t="n">
        <f aca="false">100*G180/MIN(B180,D180)</f>
        <v>99.1457858769932</v>
      </c>
      <c r="F180" s="0" t="n">
        <v>99</v>
      </c>
      <c r="G180" s="0" t="n">
        <v>1741</v>
      </c>
      <c r="H180" s="0" t="n">
        <v>7</v>
      </c>
      <c r="I180" s="0" t="n">
        <v>1</v>
      </c>
      <c r="J180" s="0" t="n">
        <v>1</v>
      </c>
      <c r="K180" s="0" t="n">
        <v>1741</v>
      </c>
      <c r="L180" s="0" t="n">
        <v>1779</v>
      </c>
      <c r="M180" s="0" t="n">
        <v>40</v>
      </c>
      <c r="N180" s="0" t="n">
        <v>0</v>
      </c>
      <c r="O180" s="0" t="n">
        <v>3388</v>
      </c>
      <c r="P180" s="0" t="n">
        <f aca="false">D180-B180</f>
        <v>48</v>
      </c>
      <c r="Q180" s="3" t="n">
        <f aca="false">G180/MIN(B180,D180)</f>
        <v>0.991457858769932</v>
      </c>
    </row>
    <row r="181" customFormat="false" ht="12.75" hidden="true" customHeight="false" outlineLevel="0" collapsed="false">
      <c r="A181" s="0" t="s">
        <v>373</v>
      </c>
      <c r="B181" s="0" t="n">
        <v>869</v>
      </c>
      <c r="C181" s="0" t="s">
        <v>374</v>
      </c>
      <c r="D181" s="0" t="n">
        <v>883</v>
      </c>
      <c r="E181" s="2" t="n">
        <f aca="false">100*G181/MIN(B181,D181)</f>
        <v>98.5040276179517</v>
      </c>
      <c r="F181" s="0" t="n">
        <v>99</v>
      </c>
      <c r="G181" s="0" t="n">
        <v>856</v>
      </c>
      <c r="H181" s="0" t="n">
        <v>3</v>
      </c>
      <c r="I181" s="0" t="n">
        <v>0</v>
      </c>
      <c r="J181" s="0" t="n">
        <v>14</v>
      </c>
      <c r="K181" s="0" t="n">
        <v>869</v>
      </c>
      <c r="L181" s="0" t="n">
        <v>875</v>
      </c>
      <c r="M181" s="0" t="n">
        <v>20</v>
      </c>
      <c r="N181" s="0" t="n">
        <v>0</v>
      </c>
      <c r="O181" s="0" t="n">
        <v>1673</v>
      </c>
      <c r="P181" s="0" t="n">
        <f aca="false">D181-B181</f>
        <v>14</v>
      </c>
      <c r="Q181" s="3" t="n">
        <f aca="false">G181/MIN(B181,D181)</f>
        <v>0.985040276179517</v>
      </c>
    </row>
    <row r="182" customFormat="false" ht="12.75" hidden="false" customHeight="false" outlineLevel="0" collapsed="false">
      <c r="A182" s="0" t="s">
        <v>375</v>
      </c>
      <c r="B182" s="0" t="n">
        <v>1122</v>
      </c>
      <c r="C182" s="0" t="s">
        <v>376</v>
      </c>
      <c r="D182" s="0" t="n">
        <v>1170</v>
      </c>
      <c r="E182" s="2" t="n">
        <f aca="false">100*G182/MIN(B182,D182)</f>
        <v>99.6434937611408</v>
      </c>
      <c r="F182" s="0" t="n">
        <v>99</v>
      </c>
      <c r="G182" s="0" t="n">
        <v>1118</v>
      </c>
      <c r="H182" s="0" t="n">
        <v>9</v>
      </c>
      <c r="I182" s="0" t="n">
        <v>0</v>
      </c>
      <c r="J182" s="0" t="n">
        <v>1</v>
      </c>
      <c r="K182" s="0" t="n">
        <v>1118</v>
      </c>
      <c r="L182" s="0" t="n">
        <v>1153</v>
      </c>
      <c r="M182" s="0" t="n">
        <v>36</v>
      </c>
      <c r="N182" s="0" t="n">
        <v>0</v>
      </c>
      <c r="O182" s="0" t="n">
        <v>2145</v>
      </c>
      <c r="P182" s="0" t="n">
        <f aca="false">D182-B182</f>
        <v>48</v>
      </c>
      <c r="Q182" s="3" t="n">
        <f aca="false">G182/MIN(B182,D182)</f>
        <v>0.996434937611408</v>
      </c>
    </row>
    <row r="183" customFormat="false" ht="12.75" hidden="false" customHeight="false" outlineLevel="0" collapsed="false">
      <c r="A183" s="0" t="s">
        <v>377</v>
      </c>
      <c r="B183" s="0" t="n">
        <v>1115</v>
      </c>
      <c r="C183" s="0" t="s">
        <v>378</v>
      </c>
      <c r="D183" s="0" t="n">
        <v>1163</v>
      </c>
      <c r="E183" s="2" t="n">
        <f aca="false">100*G183/MIN(B183,D183)</f>
        <v>100</v>
      </c>
      <c r="F183" s="0" t="n">
        <v>99</v>
      </c>
      <c r="G183" s="0" t="n">
        <v>1115</v>
      </c>
      <c r="H183" s="0" t="n">
        <v>5</v>
      </c>
      <c r="I183" s="0" t="n">
        <v>1</v>
      </c>
      <c r="J183" s="0" t="n">
        <v>1</v>
      </c>
      <c r="K183" s="0" t="n">
        <v>1115</v>
      </c>
      <c r="L183" s="0" t="n">
        <v>1137</v>
      </c>
      <c r="M183" s="0" t="n">
        <v>24</v>
      </c>
      <c r="N183" s="0" t="n">
        <v>0</v>
      </c>
      <c r="O183" s="0" t="n">
        <v>2163</v>
      </c>
      <c r="P183" s="0" t="n">
        <f aca="false">D183-B183</f>
        <v>48</v>
      </c>
      <c r="Q183" s="3" t="n">
        <f aca="false">G183/MIN(B183,D183)</f>
        <v>1</v>
      </c>
    </row>
    <row r="184" customFormat="false" ht="12.75" hidden="false" customHeight="false" outlineLevel="0" collapsed="false">
      <c r="A184" s="0" t="s">
        <v>379</v>
      </c>
      <c r="B184" s="0" t="n">
        <v>1582</v>
      </c>
      <c r="C184" s="0" t="s">
        <v>380</v>
      </c>
      <c r="D184" s="0" t="n">
        <v>1630</v>
      </c>
      <c r="E184" s="2" t="n">
        <f aca="false">100*G184/MIN(B184,D184)</f>
        <v>100.063211125158</v>
      </c>
      <c r="F184" s="0" t="n">
        <v>99</v>
      </c>
      <c r="G184" s="0" t="n">
        <v>1583</v>
      </c>
      <c r="H184" s="0" t="n">
        <v>13</v>
      </c>
      <c r="I184" s="0" t="n">
        <v>1</v>
      </c>
      <c r="J184" s="0" t="n">
        <v>1</v>
      </c>
      <c r="K184" s="0" t="n">
        <v>1582</v>
      </c>
      <c r="L184" s="0" t="n">
        <v>1603</v>
      </c>
      <c r="M184" s="0" t="n">
        <v>21</v>
      </c>
      <c r="N184" s="0" t="n">
        <v>0</v>
      </c>
      <c r="O184" s="0" t="n">
        <v>3027</v>
      </c>
      <c r="P184" s="0" t="n">
        <f aca="false">D184-B184</f>
        <v>48</v>
      </c>
      <c r="Q184" s="3" t="n">
        <f aca="false">G184/MIN(B184,D184)</f>
        <v>1.00063211125158</v>
      </c>
    </row>
    <row r="185" customFormat="false" ht="12.75" hidden="true" customHeight="false" outlineLevel="0" collapsed="false">
      <c r="A185" s="0" t="s">
        <v>381</v>
      </c>
      <c r="B185" s="0" t="n">
        <v>939</v>
      </c>
      <c r="C185" s="0" t="s">
        <v>382</v>
      </c>
      <c r="D185" s="0" t="n">
        <v>954</v>
      </c>
      <c r="E185" s="2" t="n">
        <f aca="false">100*G185/MIN(B185,D185)</f>
        <v>98.7220447284345</v>
      </c>
      <c r="F185" s="0" t="n">
        <v>99</v>
      </c>
      <c r="G185" s="0" t="n">
        <v>927</v>
      </c>
      <c r="H185" s="0" t="n">
        <v>2</v>
      </c>
      <c r="I185" s="0" t="n">
        <v>1</v>
      </c>
      <c r="J185" s="0" t="n">
        <v>14</v>
      </c>
      <c r="K185" s="0" t="n">
        <v>939</v>
      </c>
      <c r="L185" s="0" t="n">
        <v>13</v>
      </c>
      <c r="M185" s="0" t="n">
        <v>939</v>
      </c>
      <c r="N185" s="0" t="n">
        <v>0</v>
      </c>
      <c r="O185" s="0" t="n">
        <v>1814</v>
      </c>
      <c r="P185" s="0" t="n">
        <f aca="false">D185-B185</f>
        <v>15</v>
      </c>
      <c r="Q185" s="3" t="n">
        <f aca="false">G185/MIN(B185,D185)</f>
        <v>0.987220447284345</v>
      </c>
    </row>
    <row r="186" customFormat="false" ht="12.75" hidden="false" customHeight="false" outlineLevel="0" collapsed="false">
      <c r="A186" s="0" t="s">
        <v>383</v>
      </c>
      <c r="B186" s="0" t="n">
        <v>1162</v>
      </c>
      <c r="C186" s="0" t="s">
        <v>384</v>
      </c>
      <c r="D186" s="0" t="n">
        <v>1211</v>
      </c>
      <c r="E186" s="2" t="n">
        <f aca="false">100*G186/MIN(B186,D186)</f>
        <v>100</v>
      </c>
      <c r="F186" s="0" t="n">
        <v>99</v>
      </c>
      <c r="G186" s="0" t="n">
        <v>1162</v>
      </c>
      <c r="H186" s="0" t="n">
        <v>7</v>
      </c>
      <c r="I186" s="0" t="n">
        <v>2</v>
      </c>
      <c r="J186" s="0" t="n">
        <v>1</v>
      </c>
      <c r="K186" s="0" t="n">
        <v>1162</v>
      </c>
      <c r="L186" s="0" t="n">
        <v>1188</v>
      </c>
      <c r="M186" s="0" t="n">
        <v>31</v>
      </c>
      <c r="N186" s="0" t="n">
        <v>0</v>
      </c>
      <c r="O186" s="0" t="n">
        <v>2236</v>
      </c>
      <c r="P186" s="0" t="n">
        <f aca="false">D186-B186</f>
        <v>49</v>
      </c>
      <c r="Q186" s="3" t="n">
        <f aca="false">G186/MIN(B186,D186)</f>
        <v>1</v>
      </c>
    </row>
    <row r="187" customFormat="false" ht="12.75" hidden="true" customHeight="false" outlineLevel="0" collapsed="false">
      <c r="A187" s="0" t="s">
        <v>385</v>
      </c>
      <c r="B187" s="0" t="n">
        <v>961</v>
      </c>
      <c r="C187" s="0" t="s">
        <v>386</v>
      </c>
      <c r="D187" s="0" t="n">
        <v>977</v>
      </c>
      <c r="E187" s="2" t="n">
        <f aca="false">100*G187/MIN(B187,D187)</f>
        <v>94.6930280957336</v>
      </c>
      <c r="F187" s="0" t="n">
        <v>100</v>
      </c>
      <c r="G187" s="0" t="n">
        <v>910</v>
      </c>
      <c r="H187" s="0" t="n">
        <v>0</v>
      </c>
      <c r="I187" s="0" t="n">
        <v>0</v>
      </c>
      <c r="J187" s="0" t="n">
        <v>44</v>
      </c>
      <c r="K187" s="0" t="n">
        <v>953</v>
      </c>
      <c r="L187" s="0" t="n">
        <v>40</v>
      </c>
      <c r="M187" s="0" t="n">
        <v>949</v>
      </c>
      <c r="N187" s="0" t="n">
        <v>0</v>
      </c>
      <c r="O187" s="0" t="n">
        <v>1804</v>
      </c>
      <c r="P187" s="0" t="n">
        <f aca="false">D187-B187</f>
        <v>16</v>
      </c>
      <c r="Q187" s="3" t="n">
        <f aca="false">G187/MIN(B187,D187)</f>
        <v>0.946930280957336</v>
      </c>
    </row>
    <row r="188" customFormat="false" ht="12.75" hidden="false" customHeight="false" outlineLevel="0" collapsed="false">
      <c r="A188" s="0" t="s">
        <v>387</v>
      </c>
      <c r="B188" s="0" t="n">
        <v>973</v>
      </c>
      <c r="C188" s="0" t="s">
        <v>388</v>
      </c>
      <c r="D188" s="0" t="n">
        <v>1022</v>
      </c>
      <c r="E188" s="2" t="n">
        <f aca="false">100*G188/MIN(B188,D188)</f>
        <v>100</v>
      </c>
      <c r="F188" s="0" t="n">
        <v>99</v>
      </c>
      <c r="G188" s="0" t="n">
        <v>973</v>
      </c>
      <c r="H188" s="0" t="n">
        <v>1</v>
      </c>
      <c r="I188" s="0" t="n">
        <v>0</v>
      </c>
      <c r="J188" s="0" t="n">
        <v>1</v>
      </c>
      <c r="K188" s="0" t="n">
        <v>973</v>
      </c>
      <c r="L188" s="0" t="n">
        <v>996</v>
      </c>
      <c r="M188" s="0" t="n">
        <v>24</v>
      </c>
      <c r="N188" s="0" t="n">
        <v>0</v>
      </c>
      <c r="O188" s="0" t="n">
        <v>1921</v>
      </c>
      <c r="P188" s="0" t="n">
        <f aca="false">D188-B188</f>
        <v>49</v>
      </c>
      <c r="Q188" s="3" t="n">
        <f aca="false">G188/MIN(B188,D188)</f>
        <v>1</v>
      </c>
    </row>
    <row r="189" customFormat="false" ht="12.75" hidden="false" customHeight="false" outlineLevel="0" collapsed="false">
      <c r="A189" s="0" t="s">
        <v>389</v>
      </c>
      <c r="B189" s="0" t="n">
        <v>1897</v>
      </c>
      <c r="C189" s="0" t="s">
        <v>390</v>
      </c>
      <c r="D189" s="0" t="n">
        <v>1947</v>
      </c>
      <c r="E189" s="2" t="n">
        <f aca="false">100*G189/MIN(B189,D189)</f>
        <v>100</v>
      </c>
      <c r="F189" s="0" t="n">
        <v>99</v>
      </c>
      <c r="G189" s="0" t="n">
        <v>1897</v>
      </c>
      <c r="H189" s="0" t="n">
        <v>16</v>
      </c>
      <c r="I189" s="0" t="n">
        <v>1</v>
      </c>
      <c r="J189" s="0" t="n">
        <v>1</v>
      </c>
      <c r="K189" s="0" t="n">
        <v>1896</v>
      </c>
      <c r="L189" s="0" t="n">
        <v>1921</v>
      </c>
      <c r="M189" s="0" t="n">
        <v>25</v>
      </c>
      <c r="N189" s="0" t="n">
        <v>0</v>
      </c>
      <c r="O189" s="0" t="n">
        <v>3626</v>
      </c>
      <c r="P189" s="0" t="n">
        <f aca="false">D189-B189</f>
        <v>50</v>
      </c>
      <c r="Q189" s="3" t="n">
        <f aca="false">G189/MIN(B189,D189)</f>
        <v>1</v>
      </c>
    </row>
    <row r="190" customFormat="false" ht="12.75" hidden="true" customHeight="false" outlineLevel="0" collapsed="false">
      <c r="A190" s="0" t="s">
        <v>391</v>
      </c>
      <c r="B190" s="0" t="n">
        <v>1036</v>
      </c>
      <c r="C190" s="0" t="s">
        <v>392</v>
      </c>
      <c r="D190" s="0" t="n">
        <v>1053</v>
      </c>
      <c r="E190" s="2" t="n">
        <f aca="false">100*G190/MIN(B190,D190)</f>
        <v>98.8416988416988</v>
      </c>
      <c r="F190" s="0" t="n">
        <v>99</v>
      </c>
      <c r="G190" s="0" t="n">
        <v>1024</v>
      </c>
      <c r="H190" s="0" t="n">
        <v>5</v>
      </c>
      <c r="I190" s="0" t="n">
        <v>0</v>
      </c>
      <c r="J190" s="0" t="n">
        <v>8</v>
      </c>
      <c r="K190" s="0" t="n">
        <v>1031</v>
      </c>
      <c r="L190" s="0" t="n">
        <v>1048</v>
      </c>
      <c r="M190" s="0" t="n">
        <v>25</v>
      </c>
      <c r="N190" s="0" t="n">
        <v>0</v>
      </c>
      <c r="O190" s="0" t="n">
        <v>1990</v>
      </c>
      <c r="P190" s="0" t="n">
        <f aca="false">D190-B190</f>
        <v>17</v>
      </c>
      <c r="Q190" s="3" t="n">
        <f aca="false">G190/MIN(B190,D190)</f>
        <v>0.988416988416988</v>
      </c>
    </row>
    <row r="191" customFormat="false" ht="12.75" hidden="false" customHeight="false" outlineLevel="0" collapsed="false">
      <c r="A191" s="0" t="s">
        <v>393</v>
      </c>
      <c r="B191" s="0" t="n">
        <v>1121</v>
      </c>
      <c r="C191" s="0" t="s">
        <v>394</v>
      </c>
      <c r="D191" s="0" t="n">
        <v>1171</v>
      </c>
      <c r="E191" s="2" t="n">
        <f aca="false">100*G191/MIN(B191,D191)</f>
        <v>100</v>
      </c>
      <c r="F191" s="0" t="n">
        <v>99</v>
      </c>
      <c r="G191" s="0" t="n">
        <v>1121</v>
      </c>
      <c r="H191" s="0" t="n">
        <v>1</v>
      </c>
      <c r="I191" s="0" t="n">
        <v>0</v>
      </c>
      <c r="J191" s="0" t="n">
        <v>1</v>
      </c>
      <c r="K191" s="0" t="n">
        <v>1121</v>
      </c>
      <c r="L191" s="0" t="n">
        <v>1153</v>
      </c>
      <c r="M191" s="0" t="n">
        <v>33</v>
      </c>
      <c r="N191" s="0" t="n">
        <v>0</v>
      </c>
      <c r="O191" s="0" t="n">
        <v>2214</v>
      </c>
      <c r="P191" s="0" t="n">
        <f aca="false">D191-B191</f>
        <v>50</v>
      </c>
      <c r="Q191" s="3" t="n">
        <f aca="false">G191/MIN(B191,D191)</f>
        <v>1</v>
      </c>
    </row>
    <row r="192" customFormat="false" ht="12.75" hidden="true" customHeight="false" outlineLevel="0" collapsed="false">
      <c r="A192" s="0" t="s">
        <v>395</v>
      </c>
      <c r="B192" s="0" t="n">
        <v>1257</v>
      </c>
      <c r="C192" s="0" t="s">
        <v>396</v>
      </c>
      <c r="D192" s="0" t="n">
        <v>1308</v>
      </c>
      <c r="E192" s="2" t="n">
        <f aca="false">100*G192/MIN(B192,D192)</f>
        <v>100</v>
      </c>
      <c r="F192" s="0" t="n">
        <v>99</v>
      </c>
      <c r="G192" s="0" t="n">
        <v>1257</v>
      </c>
      <c r="H192" s="0" t="n">
        <v>2</v>
      </c>
      <c r="I192" s="0" t="n">
        <v>0</v>
      </c>
      <c r="J192" s="0" t="n">
        <v>1</v>
      </c>
      <c r="K192" s="0" t="n">
        <v>1257</v>
      </c>
      <c r="L192" s="0" t="n">
        <v>1282</v>
      </c>
      <c r="M192" s="0" t="n">
        <v>26</v>
      </c>
      <c r="N192" s="0" t="n">
        <v>0</v>
      </c>
      <c r="O192" s="0" t="n">
        <v>2476</v>
      </c>
      <c r="P192" s="0" t="n">
        <f aca="false">D192-B192</f>
        <v>51</v>
      </c>
      <c r="Q192" s="3" t="n">
        <f aca="false">G192/MIN(B192,D192)</f>
        <v>1</v>
      </c>
    </row>
    <row r="193" customFormat="false" ht="12.75" hidden="true" customHeight="false" outlineLevel="0" collapsed="false">
      <c r="A193" s="0" t="s">
        <v>397</v>
      </c>
      <c r="B193" s="0" t="n">
        <v>911</v>
      </c>
      <c r="C193" s="0" t="s">
        <v>398</v>
      </c>
      <c r="D193" s="0" t="n">
        <v>930</v>
      </c>
      <c r="E193" s="2" t="n">
        <f aca="false">100*G193/MIN(B193,D193)</f>
        <v>12.8430296377607</v>
      </c>
      <c r="F193" s="0" t="n">
        <v>100</v>
      </c>
      <c r="G193" s="0" t="n">
        <v>117</v>
      </c>
      <c r="H193" s="0" t="n">
        <v>0</v>
      </c>
      <c r="I193" s="0" t="n">
        <v>0</v>
      </c>
      <c r="J193" s="0" t="n">
        <v>795</v>
      </c>
      <c r="K193" s="0" t="n">
        <v>911</v>
      </c>
      <c r="L193" s="0" t="n">
        <v>794</v>
      </c>
      <c r="M193" s="0" t="n">
        <v>910</v>
      </c>
      <c r="N193" s="6" t="n">
        <v>9E-065</v>
      </c>
      <c r="O193" s="0" t="n">
        <v>232</v>
      </c>
      <c r="P193" s="0" t="n">
        <f aca="false">D193-B193</f>
        <v>19</v>
      </c>
      <c r="Q193" s="3" t="n">
        <f aca="false">G193/MIN(B193,D193)</f>
        <v>0.128430296377607</v>
      </c>
    </row>
    <row r="194" customFormat="false" ht="12.75" hidden="true" customHeight="false" outlineLevel="0" collapsed="false">
      <c r="A194" s="0" t="s">
        <v>399</v>
      </c>
      <c r="B194" s="0" t="n">
        <v>1112</v>
      </c>
      <c r="C194" s="0" t="s">
        <v>400</v>
      </c>
      <c r="D194" s="0" t="n">
        <v>1163</v>
      </c>
      <c r="E194" s="2" t="n">
        <f aca="false">100*G194/MIN(B194,D194)</f>
        <v>100</v>
      </c>
      <c r="F194" s="0" t="n">
        <v>99</v>
      </c>
      <c r="G194" s="0" t="n">
        <v>1112</v>
      </c>
      <c r="H194" s="0" t="n">
        <v>3</v>
      </c>
      <c r="I194" s="0" t="n">
        <v>0</v>
      </c>
      <c r="J194" s="0" t="n">
        <v>1</v>
      </c>
      <c r="K194" s="0" t="n">
        <v>1112</v>
      </c>
      <c r="L194" s="0" t="n">
        <v>1137</v>
      </c>
      <c r="M194" s="0" t="n">
        <v>26</v>
      </c>
      <c r="N194" s="0" t="n">
        <v>0</v>
      </c>
      <c r="O194" s="0" t="n">
        <v>2181</v>
      </c>
      <c r="P194" s="0" t="n">
        <f aca="false">D194-B194</f>
        <v>51</v>
      </c>
      <c r="Q194" s="3" t="n">
        <f aca="false">G194/MIN(B194,D194)</f>
        <v>1</v>
      </c>
    </row>
    <row r="195" customFormat="false" ht="12.75" hidden="true" customHeight="false" outlineLevel="0" collapsed="false">
      <c r="A195" s="0" t="s">
        <v>401</v>
      </c>
      <c r="B195" s="0" t="n">
        <v>982</v>
      </c>
      <c r="C195" s="0" t="s">
        <v>402</v>
      </c>
      <c r="D195" s="0" t="n">
        <v>1033</v>
      </c>
      <c r="E195" s="2" t="n">
        <f aca="false">100*G195/MIN(B195,D195)</f>
        <v>100</v>
      </c>
      <c r="F195" s="0" t="n">
        <v>99</v>
      </c>
      <c r="G195" s="0" t="n">
        <v>982</v>
      </c>
      <c r="H195" s="0" t="n">
        <v>3</v>
      </c>
      <c r="I195" s="0" t="n">
        <v>0</v>
      </c>
      <c r="J195" s="0" t="n">
        <v>1</v>
      </c>
      <c r="K195" s="0" t="n">
        <v>982</v>
      </c>
      <c r="L195" s="0" t="n">
        <v>1007</v>
      </c>
      <c r="M195" s="0" t="n">
        <v>26</v>
      </c>
      <c r="N195" s="0" t="n">
        <v>0</v>
      </c>
      <c r="O195" s="0" t="n">
        <v>1923</v>
      </c>
      <c r="P195" s="0" t="n">
        <f aca="false">D195-B195</f>
        <v>51</v>
      </c>
      <c r="Q195" s="3" t="n">
        <f aca="false">G195/MIN(B195,D195)</f>
        <v>1</v>
      </c>
    </row>
    <row r="196" s="4" customFormat="true" ht="12.75" hidden="true" customHeight="false" outlineLevel="0" collapsed="false">
      <c r="A196" s="0" t="s">
        <v>403</v>
      </c>
      <c r="B196" s="0" t="n">
        <v>1320</v>
      </c>
      <c r="C196" s="0" t="s">
        <v>404</v>
      </c>
      <c r="D196" s="0" t="n">
        <v>1371</v>
      </c>
      <c r="E196" s="2" t="n">
        <f aca="false">100*G196/MIN(B196,D196)</f>
        <v>100.075757575758</v>
      </c>
      <c r="F196" s="0" t="n">
        <v>99</v>
      </c>
      <c r="G196" s="0" t="n">
        <v>1321</v>
      </c>
      <c r="H196" s="0" t="n">
        <v>11</v>
      </c>
      <c r="I196" s="0" t="n">
        <v>1</v>
      </c>
      <c r="J196" s="0" t="n">
        <v>1</v>
      </c>
      <c r="K196" s="0" t="n">
        <v>1320</v>
      </c>
      <c r="L196" s="0" t="n">
        <v>1352</v>
      </c>
      <c r="M196" s="0" t="n">
        <v>32</v>
      </c>
      <c r="N196" s="0" t="n">
        <v>0</v>
      </c>
      <c r="O196" s="0" t="n">
        <v>2524</v>
      </c>
      <c r="P196" s="0" t="n">
        <f aca="false">D196-B196</f>
        <v>51</v>
      </c>
      <c r="Q196" s="3" t="n">
        <f aca="false">G196/MIN(B196,D196)</f>
        <v>1.00075757575758</v>
      </c>
    </row>
    <row r="197" customFormat="false" ht="12.75" hidden="true" customHeight="false" outlineLevel="0" collapsed="false">
      <c r="A197" s="0" t="s">
        <v>405</v>
      </c>
      <c r="B197" s="0" t="n">
        <v>1111</v>
      </c>
      <c r="C197" s="0" t="s">
        <v>406</v>
      </c>
      <c r="D197" s="0" t="n">
        <v>1163</v>
      </c>
      <c r="E197" s="2" t="n">
        <f aca="false">100*G197/MIN(B197,D197)</f>
        <v>100.0900090009</v>
      </c>
      <c r="F197" s="0" t="n">
        <v>99</v>
      </c>
      <c r="G197" s="0" t="n">
        <v>1112</v>
      </c>
      <c r="H197" s="0" t="n">
        <v>3</v>
      </c>
      <c r="I197" s="0" t="n">
        <v>1</v>
      </c>
      <c r="J197" s="0" t="n">
        <v>1</v>
      </c>
      <c r="K197" s="0" t="n">
        <v>1111</v>
      </c>
      <c r="L197" s="0" t="n">
        <v>1137</v>
      </c>
      <c r="M197" s="0" t="n">
        <v>26</v>
      </c>
      <c r="N197" s="0" t="n">
        <v>0</v>
      </c>
      <c r="O197" s="0" t="n">
        <v>2173</v>
      </c>
      <c r="P197" s="0" t="n">
        <f aca="false">D197-B197</f>
        <v>52</v>
      </c>
      <c r="Q197" s="3" t="n">
        <f aca="false">G197/MIN(B197,D197)</f>
        <v>1.000900090009</v>
      </c>
    </row>
    <row r="198" customFormat="false" ht="12.75" hidden="true" customHeight="false" outlineLevel="0" collapsed="false">
      <c r="A198" s="0" t="s">
        <v>407</v>
      </c>
      <c r="B198" s="0" t="n">
        <v>1031</v>
      </c>
      <c r="C198" s="0" t="s">
        <v>408</v>
      </c>
      <c r="D198" s="0" t="n">
        <v>1085</v>
      </c>
      <c r="E198" s="2" t="n">
        <f aca="false">100*G198/MIN(B198,D198)</f>
        <v>99.7090203685742</v>
      </c>
      <c r="F198" s="0" t="n">
        <v>99</v>
      </c>
      <c r="G198" s="0" t="n">
        <v>1028</v>
      </c>
      <c r="H198" s="0" t="n">
        <v>4</v>
      </c>
      <c r="I198" s="0" t="n">
        <v>1</v>
      </c>
      <c r="J198" s="0" t="n">
        <v>1</v>
      </c>
      <c r="K198" s="0" t="n">
        <v>1028</v>
      </c>
      <c r="L198" s="0" t="n">
        <v>1058</v>
      </c>
      <c r="M198" s="0" t="n">
        <v>34</v>
      </c>
      <c r="N198" s="0" t="n">
        <v>0</v>
      </c>
      <c r="O198" s="0" t="n">
        <v>2002</v>
      </c>
      <c r="P198" s="0" t="n">
        <f aca="false">D198-B198</f>
        <v>54</v>
      </c>
      <c r="Q198" s="3" t="n">
        <f aca="false">G198/MIN(B198,D198)</f>
        <v>0.997090203685742</v>
      </c>
    </row>
    <row r="199" customFormat="false" ht="12.75" hidden="true" customHeight="false" outlineLevel="0" collapsed="false">
      <c r="A199" s="0" t="s">
        <v>409</v>
      </c>
      <c r="B199" s="0" t="n">
        <v>1117</v>
      </c>
      <c r="C199" s="0" t="s">
        <v>410</v>
      </c>
      <c r="D199" s="0" t="n">
        <v>1171</v>
      </c>
      <c r="E199" s="2" t="n">
        <f aca="false">100*G199/MIN(B199,D199)</f>
        <v>99.9104744852283</v>
      </c>
      <c r="F199" s="0" t="n">
        <v>99</v>
      </c>
      <c r="G199" s="0" t="n">
        <v>1116</v>
      </c>
      <c r="H199" s="0" t="n">
        <v>1</v>
      </c>
      <c r="I199" s="0" t="n">
        <v>0</v>
      </c>
      <c r="J199" s="0" t="n">
        <v>1</v>
      </c>
      <c r="K199" s="0" t="n">
        <v>1116</v>
      </c>
      <c r="L199" s="0" t="n">
        <v>1147</v>
      </c>
      <c r="M199" s="0" t="n">
        <v>32</v>
      </c>
      <c r="N199" s="0" t="n">
        <v>0</v>
      </c>
      <c r="O199" s="0" t="n">
        <v>2204</v>
      </c>
      <c r="P199" s="0" t="n">
        <f aca="false">D199-B199</f>
        <v>54</v>
      </c>
      <c r="Q199" s="3" t="n">
        <f aca="false">G199/MIN(B199,D199)</f>
        <v>0.999104744852283</v>
      </c>
    </row>
    <row r="200" customFormat="false" ht="12.75" hidden="true" customHeight="false" outlineLevel="0" collapsed="false">
      <c r="A200" s="0" t="s">
        <v>411</v>
      </c>
      <c r="B200" s="0" t="n">
        <v>921</v>
      </c>
      <c r="C200" s="0" t="s">
        <v>412</v>
      </c>
      <c r="D200" s="0" t="n">
        <v>942</v>
      </c>
      <c r="E200" s="2" t="n">
        <f aca="false">100*G200/MIN(B200,D200)</f>
        <v>14.6579804560261</v>
      </c>
      <c r="F200" s="0" t="n">
        <v>100</v>
      </c>
      <c r="G200" s="0" t="n">
        <v>135</v>
      </c>
      <c r="H200" s="0" t="n">
        <v>0</v>
      </c>
      <c r="I200" s="0" t="n">
        <v>0</v>
      </c>
      <c r="J200" s="0" t="n">
        <v>787</v>
      </c>
      <c r="K200" s="0" t="n">
        <v>921</v>
      </c>
      <c r="L200" s="0" t="n">
        <v>806</v>
      </c>
      <c r="M200" s="0" t="n">
        <v>940</v>
      </c>
      <c r="N200" s="6" t="n">
        <v>2E-075</v>
      </c>
      <c r="O200" s="0" t="n">
        <v>268</v>
      </c>
      <c r="P200" s="0" t="n">
        <f aca="false">D200-B200</f>
        <v>21</v>
      </c>
      <c r="Q200" s="3" t="n">
        <f aca="false">G200/MIN(B200,D200)</f>
        <v>0.146579804560261</v>
      </c>
    </row>
    <row r="201" customFormat="false" ht="12.75" hidden="true" customHeight="false" outlineLevel="0" collapsed="false">
      <c r="A201" s="0" t="s">
        <v>413</v>
      </c>
      <c r="B201" s="0" t="n">
        <v>1631</v>
      </c>
      <c r="C201" s="0" t="s">
        <v>414</v>
      </c>
      <c r="D201" s="0" t="n">
        <v>1685</v>
      </c>
      <c r="E201" s="2" t="n">
        <f aca="false">100*G201/MIN(B201,D201)</f>
        <v>100</v>
      </c>
      <c r="F201" s="0" t="n">
        <v>99</v>
      </c>
      <c r="G201" s="0" t="n">
        <v>1631</v>
      </c>
      <c r="H201" s="0" t="n">
        <v>8</v>
      </c>
      <c r="I201" s="0" t="n">
        <v>0</v>
      </c>
      <c r="J201" s="0" t="n">
        <v>1</v>
      </c>
      <c r="K201" s="0" t="n">
        <v>1631</v>
      </c>
      <c r="L201" s="0" t="n">
        <v>1659</v>
      </c>
      <c r="M201" s="0" t="n">
        <v>29</v>
      </c>
      <c r="N201" s="0" t="n">
        <v>0</v>
      </c>
      <c r="O201" s="0" t="n">
        <v>3170</v>
      </c>
      <c r="P201" s="0" t="n">
        <f aca="false">D201-B201</f>
        <v>54</v>
      </c>
      <c r="Q201" s="3" t="n">
        <f aca="false">G201/MIN(B201,D201)</f>
        <v>1</v>
      </c>
    </row>
    <row r="202" customFormat="false" ht="12.75" hidden="true" customHeight="false" outlineLevel="0" collapsed="false">
      <c r="A202" s="0" t="s">
        <v>415</v>
      </c>
      <c r="B202" s="0" t="n">
        <v>1552</v>
      </c>
      <c r="C202" s="0" t="s">
        <v>416</v>
      </c>
      <c r="D202" s="0" t="n">
        <v>1606</v>
      </c>
      <c r="E202" s="2" t="n">
        <f aca="false">100*G202/MIN(B202,D202)</f>
        <v>100</v>
      </c>
      <c r="F202" s="0" t="n">
        <v>99</v>
      </c>
      <c r="G202" s="0" t="n">
        <v>1552</v>
      </c>
      <c r="H202" s="0" t="n">
        <v>7</v>
      </c>
      <c r="I202" s="0" t="n">
        <v>2</v>
      </c>
      <c r="J202" s="0" t="n">
        <v>1</v>
      </c>
      <c r="K202" s="0" t="n">
        <v>1552</v>
      </c>
      <c r="L202" s="0" t="n">
        <v>1576</v>
      </c>
      <c r="M202" s="0" t="n">
        <v>27</v>
      </c>
      <c r="N202" s="0" t="n">
        <v>0</v>
      </c>
      <c r="O202" s="0" t="n">
        <v>3005</v>
      </c>
      <c r="P202" s="0" t="n">
        <f aca="false">D202-B202</f>
        <v>54</v>
      </c>
      <c r="Q202" s="3" t="n">
        <f aca="false">G202/MIN(B202,D202)</f>
        <v>1</v>
      </c>
    </row>
    <row r="203" customFormat="false" ht="12.75" hidden="true" customHeight="false" outlineLevel="0" collapsed="false">
      <c r="A203" s="0" t="s">
        <v>417</v>
      </c>
      <c r="B203" s="0" t="n">
        <v>1517</v>
      </c>
      <c r="C203" s="0" t="s">
        <v>418</v>
      </c>
      <c r="D203" s="0" t="n">
        <v>1571</v>
      </c>
      <c r="E203" s="2" t="n">
        <f aca="false">100*G203/MIN(B203,D203)</f>
        <v>100</v>
      </c>
      <c r="F203" s="0" t="n">
        <v>99</v>
      </c>
      <c r="G203" s="0" t="n">
        <v>1517</v>
      </c>
      <c r="H203" s="0" t="n">
        <v>3</v>
      </c>
      <c r="I203" s="0" t="n">
        <v>0</v>
      </c>
      <c r="J203" s="0" t="n">
        <v>1</v>
      </c>
      <c r="K203" s="0" t="n">
        <v>1517</v>
      </c>
      <c r="L203" s="0" t="n">
        <v>1545</v>
      </c>
      <c r="M203" s="0" t="n">
        <v>29</v>
      </c>
      <c r="N203" s="0" t="n">
        <v>0</v>
      </c>
      <c r="O203" s="0" t="n">
        <v>2983</v>
      </c>
      <c r="P203" s="0" t="n">
        <f aca="false">D203-B203</f>
        <v>54</v>
      </c>
      <c r="Q203" s="3" t="n">
        <f aca="false">G203/MIN(B203,D203)</f>
        <v>1</v>
      </c>
    </row>
    <row r="204" customFormat="false" ht="12.75" hidden="true" customHeight="false" outlineLevel="0" collapsed="false">
      <c r="A204" s="0" t="s">
        <v>419</v>
      </c>
      <c r="B204" s="0" t="n">
        <v>1523</v>
      </c>
      <c r="C204" s="0" t="s">
        <v>420</v>
      </c>
      <c r="D204" s="0" t="n">
        <v>1579</v>
      </c>
      <c r="E204" s="2" t="n">
        <f aca="false">100*G204/MIN(B204,D204)</f>
        <v>99.5403808273145</v>
      </c>
      <c r="F204" s="0" t="n">
        <v>99</v>
      </c>
      <c r="G204" s="0" t="n">
        <v>1516</v>
      </c>
      <c r="H204" s="0" t="n">
        <v>9</v>
      </c>
      <c r="I204" s="0" t="n">
        <v>1</v>
      </c>
      <c r="J204" s="0" t="n">
        <v>8</v>
      </c>
      <c r="K204" s="0" t="n">
        <v>1523</v>
      </c>
      <c r="L204" s="0" t="n">
        <v>1541</v>
      </c>
      <c r="M204" s="0" t="n">
        <v>27</v>
      </c>
      <c r="N204" s="0" t="n">
        <v>0</v>
      </c>
      <c r="O204" s="0" t="n">
        <v>2926</v>
      </c>
      <c r="P204" s="0" t="n">
        <f aca="false">D204-B204</f>
        <v>56</v>
      </c>
      <c r="Q204" s="3" t="n">
        <f aca="false">G204/MIN(B204,D204)</f>
        <v>0.995403808273145</v>
      </c>
    </row>
    <row r="205" customFormat="false" ht="12.75" hidden="true" customHeight="false" outlineLevel="0" collapsed="false">
      <c r="A205" s="0" t="s">
        <v>421</v>
      </c>
      <c r="B205" s="0" t="n">
        <v>1019</v>
      </c>
      <c r="C205" s="0" t="s">
        <v>422</v>
      </c>
      <c r="D205" s="0" t="n">
        <v>1076</v>
      </c>
      <c r="E205" s="2" t="n">
        <f aca="false">100*G205/MIN(B205,D205)</f>
        <v>99.7055937193327</v>
      </c>
      <c r="F205" s="0" t="n">
        <v>99</v>
      </c>
      <c r="G205" s="0" t="n">
        <v>1016</v>
      </c>
      <c r="H205" s="0" t="n">
        <v>7</v>
      </c>
      <c r="I205" s="0" t="n">
        <v>0</v>
      </c>
      <c r="J205" s="0" t="n">
        <v>1</v>
      </c>
      <c r="K205" s="0" t="n">
        <v>1016</v>
      </c>
      <c r="L205" s="0" t="n">
        <v>1046</v>
      </c>
      <c r="M205" s="0" t="n">
        <v>31</v>
      </c>
      <c r="N205" s="0" t="n">
        <v>0</v>
      </c>
      <c r="O205" s="0" t="n">
        <v>1959</v>
      </c>
      <c r="P205" s="0" t="n">
        <f aca="false">D205-B205</f>
        <v>57</v>
      </c>
      <c r="Q205" s="3" t="n">
        <f aca="false">G205/MIN(B205,D205)</f>
        <v>0.997055937193327</v>
      </c>
    </row>
    <row r="206" customFormat="false" ht="12.75" hidden="true" customHeight="false" outlineLevel="0" collapsed="false">
      <c r="A206" s="0" t="s">
        <v>423</v>
      </c>
      <c r="B206" s="0" t="n">
        <v>1207</v>
      </c>
      <c r="C206" s="0" t="s">
        <v>424</v>
      </c>
      <c r="D206" s="0" t="n">
        <v>1232</v>
      </c>
      <c r="E206" s="2" t="n">
        <f aca="false">100*G206/MIN(B206,D206)</f>
        <v>98.7572493786247</v>
      </c>
      <c r="F206" s="0" t="n">
        <v>98</v>
      </c>
      <c r="G206" s="0" t="n">
        <v>1192</v>
      </c>
      <c r="H206" s="0" t="n">
        <v>14</v>
      </c>
      <c r="I206" s="0" t="n">
        <v>1</v>
      </c>
      <c r="J206" s="0" t="n">
        <v>5</v>
      </c>
      <c r="K206" s="0" t="n">
        <v>1196</v>
      </c>
      <c r="L206" s="0" t="n">
        <v>1209</v>
      </c>
      <c r="M206" s="0" t="n">
        <v>21</v>
      </c>
      <c r="N206" s="0" t="n">
        <v>0</v>
      </c>
      <c r="O206" s="0" t="n">
        <v>2248</v>
      </c>
      <c r="P206" s="0" t="n">
        <f aca="false">D206-B206</f>
        <v>25</v>
      </c>
      <c r="Q206" s="3" t="n">
        <f aca="false">G206/MIN(B206,D206)</f>
        <v>0.987572493786247</v>
      </c>
    </row>
    <row r="207" customFormat="false" ht="12.75" hidden="true" customHeight="false" outlineLevel="0" collapsed="false">
      <c r="A207" s="0" t="s">
        <v>425</v>
      </c>
      <c r="B207" s="0" t="n">
        <v>1468</v>
      </c>
      <c r="C207" s="0" t="s">
        <v>426</v>
      </c>
      <c r="D207" s="0" t="n">
        <v>1526</v>
      </c>
      <c r="E207" s="2" t="n">
        <f aca="false">100*G207/MIN(B207,D207)</f>
        <v>100</v>
      </c>
      <c r="F207" s="0" t="n">
        <v>99</v>
      </c>
      <c r="G207" s="0" t="n">
        <v>1468</v>
      </c>
      <c r="H207" s="0" t="n">
        <v>8</v>
      </c>
      <c r="I207" s="0" t="n">
        <v>0</v>
      </c>
      <c r="J207" s="0" t="n">
        <v>1</v>
      </c>
      <c r="K207" s="0" t="n">
        <v>1468</v>
      </c>
      <c r="L207" s="0" t="n">
        <v>1497</v>
      </c>
      <c r="M207" s="0" t="n">
        <v>30</v>
      </c>
      <c r="N207" s="0" t="n">
        <v>0</v>
      </c>
      <c r="O207" s="0" t="n">
        <v>2847</v>
      </c>
      <c r="P207" s="0" t="n">
        <f aca="false">D207-B207</f>
        <v>58</v>
      </c>
      <c r="Q207" s="3" t="n">
        <f aca="false">G207/MIN(B207,D207)</f>
        <v>1</v>
      </c>
    </row>
    <row r="208" customFormat="false" ht="12.75" hidden="true" customHeight="false" outlineLevel="0" collapsed="false">
      <c r="A208" s="0" t="s">
        <v>427</v>
      </c>
      <c r="B208" s="0" t="n">
        <v>1113</v>
      </c>
      <c r="C208" s="0" t="s">
        <v>428</v>
      </c>
      <c r="D208" s="0" t="n">
        <v>1172</v>
      </c>
      <c r="E208" s="2" t="n">
        <f aca="false">100*G208/MIN(B208,D208)</f>
        <v>99.8203054806828</v>
      </c>
      <c r="F208" s="0" t="n">
        <v>99</v>
      </c>
      <c r="G208" s="0" t="n">
        <v>1111</v>
      </c>
      <c r="H208" s="0" t="n">
        <v>1</v>
      </c>
      <c r="I208" s="0" t="n">
        <v>0</v>
      </c>
      <c r="J208" s="0" t="n">
        <v>1</v>
      </c>
      <c r="K208" s="0" t="n">
        <v>1111</v>
      </c>
      <c r="L208" s="0" t="n">
        <v>1144</v>
      </c>
      <c r="M208" s="0" t="n">
        <v>34</v>
      </c>
      <c r="N208" s="0" t="n">
        <v>0</v>
      </c>
      <c r="O208" s="0" t="n">
        <v>2194</v>
      </c>
      <c r="P208" s="0" t="n">
        <f aca="false">D208-B208</f>
        <v>59</v>
      </c>
      <c r="Q208" s="3" t="n">
        <f aca="false">G208/MIN(B208,D208)</f>
        <v>0.998203054806828</v>
      </c>
    </row>
    <row r="209" customFormat="false" ht="12.75" hidden="true" customHeight="false" outlineLevel="0" collapsed="false">
      <c r="A209" s="0" t="s">
        <v>429</v>
      </c>
      <c r="B209" s="0" t="n">
        <v>1015</v>
      </c>
      <c r="C209" s="0" t="s">
        <v>430</v>
      </c>
      <c r="D209" s="0" t="n">
        <v>1074</v>
      </c>
      <c r="E209" s="2" t="n">
        <f aca="false">100*G209/MIN(B209,D209)</f>
        <v>100</v>
      </c>
      <c r="F209" s="0" t="n">
        <v>99</v>
      </c>
      <c r="G209" s="0" t="n">
        <v>1015</v>
      </c>
      <c r="H209" s="0" t="n">
        <v>1</v>
      </c>
      <c r="I209" s="0" t="n">
        <v>0</v>
      </c>
      <c r="J209" s="0" t="n">
        <v>1</v>
      </c>
      <c r="K209" s="0" t="n">
        <v>1015</v>
      </c>
      <c r="L209" s="0" t="n">
        <v>1048</v>
      </c>
      <c r="M209" s="0" t="n">
        <v>34</v>
      </c>
      <c r="N209" s="0" t="n">
        <v>0</v>
      </c>
      <c r="O209" s="0" t="n">
        <v>2004</v>
      </c>
      <c r="P209" s="0" t="n">
        <f aca="false">D209-B209</f>
        <v>59</v>
      </c>
      <c r="Q209" s="3" t="n">
        <f aca="false">G209/MIN(B209,D209)</f>
        <v>1</v>
      </c>
    </row>
    <row r="210" customFormat="false" ht="12.75" hidden="true" customHeight="false" outlineLevel="0" collapsed="false">
      <c r="A210" s="0" t="s">
        <v>431</v>
      </c>
      <c r="B210" s="0" t="n">
        <v>963</v>
      </c>
      <c r="C210" s="0" t="s">
        <v>432</v>
      </c>
      <c r="D210" s="0" t="n">
        <v>989</v>
      </c>
      <c r="E210" s="2" t="n">
        <f aca="false">100*G210/MIN(B210,D210)</f>
        <v>89.4080996884735</v>
      </c>
      <c r="F210" s="0" t="n">
        <v>99</v>
      </c>
      <c r="G210" s="0" t="n">
        <v>861</v>
      </c>
      <c r="H210" s="0" t="n">
        <v>1</v>
      </c>
      <c r="I210" s="0" t="n">
        <v>0</v>
      </c>
      <c r="J210" s="0" t="n">
        <v>97</v>
      </c>
      <c r="K210" s="0" t="n">
        <v>957</v>
      </c>
      <c r="L210" s="0" t="n">
        <v>104</v>
      </c>
      <c r="M210" s="0" t="n">
        <v>964</v>
      </c>
      <c r="N210" s="0" t="n">
        <v>0</v>
      </c>
      <c r="O210" s="0" t="n">
        <v>1699</v>
      </c>
      <c r="P210" s="0" t="n">
        <f aca="false">D210-B210</f>
        <v>26</v>
      </c>
      <c r="Q210" s="3" t="n">
        <f aca="false">G210/MIN(B210,D210)</f>
        <v>0.894080996884735</v>
      </c>
    </row>
    <row r="211" customFormat="false" ht="12.75" hidden="true" customHeight="false" outlineLevel="0" collapsed="false">
      <c r="A211" s="0" t="s">
        <v>433</v>
      </c>
      <c r="B211" s="0" t="n">
        <v>1418</v>
      </c>
      <c r="C211" s="0" t="s">
        <v>434</v>
      </c>
      <c r="D211" s="0" t="n">
        <v>1445</v>
      </c>
      <c r="E211" s="2" t="n">
        <f aca="false">100*G211/MIN(B211,D211)</f>
        <v>72.6375176304654</v>
      </c>
      <c r="F211" s="0" t="n">
        <v>98</v>
      </c>
      <c r="G211" s="0" t="n">
        <v>1030</v>
      </c>
      <c r="H211" s="0" t="n">
        <v>11</v>
      </c>
      <c r="I211" s="0" t="n">
        <v>1</v>
      </c>
      <c r="J211" s="0" t="n">
        <v>379</v>
      </c>
      <c r="K211" s="0" t="n">
        <v>1408</v>
      </c>
      <c r="L211" s="0" t="n">
        <v>1055</v>
      </c>
      <c r="M211" s="0" t="n">
        <v>27</v>
      </c>
      <c r="N211" s="0" t="n">
        <v>0</v>
      </c>
      <c r="O211" s="0" t="n">
        <v>1961</v>
      </c>
      <c r="P211" s="0" t="n">
        <f aca="false">D211-B211</f>
        <v>27</v>
      </c>
      <c r="Q211" s="3" t="n">
        <f aca="false">G211/MIN(B211,D211)</f>
        <v>0.726375176304654</v>
      </c>
    </row>
    <row r="212" customFormat="false" ht="12.75" hidden="true" customHeight="false" outlineLevel="0" collapsed="false">
      <c r="A212" s="0" t="s">
        <v>435</v>
      </c>
      <c r="B212" s="0" t="n">
        <v>1110</v>
      </c>
      <c r="C212" s="0" t="s">
        <v>436</v>
      </c>
      <c r="D212" s="0" t="n">
        <v>1170</v>
      </c>
      <c r="E212" s="2" t="n">
        <f aca="false">100*G212/MIN(B212,D212)</f>
        <v>100</v>
      </c>
      <c r="F212" s="0" t="n">
        <v>99</v>
      </c>
      <c r="G212" s="0" t="n">
        <v>1110</v>
      </c>
      <c r="H212" s="0" t="n">
        <v>1</v>
      </c>
      <c r="I212" s="0" t="n">
        <v>0</v>
      </c>
      <c r="J212" s="0" t="n">
        <v>1</v>
      </c>
      <c r="K212" s="0" t="n">
        <v>1110</v>
      </c>
      <c r="L212" s="0" t="n">
        <v>1146</v>
      </c>
      <c r="M212" s="0" t="n">
        <v>37</v>
      </c>
      <c r="N212" s="0" t="n">
        <v>0</v>
      </c>
      <c r="O212" s="0" t="n">
        <v>2192</v>
      </c>
      <c r="P212" s="0" t="n">
        <f aca="false">D212-B212</f>
        <v>60</v>
      </c>
      <c r="Q212" s="3" t="n">
        <f aca="false">G212/MIN(B212,D212)</f>
        <v>1</v>
      </c>
    </row>
    <row r="213" customFormat="false" ht="12.75" hidden="true" customHeight="false" outlineLevel="0" collapsed="false">
      <c r="A213" s="0" t="s">
        <v>437</v>
      </c>
      <c r="B213" s="0" t="n">
        <v>921</v>
      </c>
      <c r="C213" s="0" t="s">
        <v>438</v>
      </c>
      <c r="D213" s="0" t="n">
        <v>983</v>
      </c>
      <c r="E213" s="2" t="n">
        <f aca="false">100*G213/MIN(B213,D213)</f>
        <v>99.7828447339848</v>
      </c>
      <c r="F213" s="0" t="n">
        <v>99</v>
      </c>
      <c r="G213" s="0" t="n">
        <v>919</v>
      </c>
      <c r="H213" s="0" t="n">
        <v>4</v>
      </c>
      <c r="I213" s="0" t="n">
        <v>0</v>
      </c>
      <c r="J213" s="0" t="n">
        <v>1</v>
      </c>
      <c r="K213" s="0" t="n">
        <v>919</v>
      </c>
      <c r="L213" s="0" t="n">
        <v>954</v>
      </c>
      <c r="M213" s="0" t="n">
        <v>36</v>
      </c>
      <c r="N213" s="0" t="n">
        <v>0</v>
      </c>
      <c r="O213" s="0" t="n">
        <v>1790</v>
      </c>
      <c r="P213" s="0" t="n">
        <f aca="false">D213-B213</f>
        <v>62</v>
      </c>
      <c r="Q213" s="3" t="n">
        <f aca="false">G213/MIN(B213,D213)</f>
        <v>0.997828447339848</v>
      </c>
    </row>
    <row r="214" customFormat="false" ht="12.75" hidden="true" customHeight="false" outlineLevel="0" collapsed="false">
      <c r="A214" s="0" t="s">
        <v>439</v>
      </c>
      <c r="B214" s="0" t="n">
        <v>1005</v>
      </c>
      <c r="C214" s="0" t="s">
        <v>440</v>
      </c>
      <c r="D214" s="0" t="n">
        <v>1033</v>
      </c>
      <c r="E214" s="2" t="n">
        <f aca="false">100*G214/MIN(B214,D214)</f>
        <v>96.6169154228856</v>
      </c>
      <c r="F214" s="0" t="n">
        <v>99</v>
      </c>
      <c r="G214" s="0" t="n">
        <v>971</v>
      </c>
      <c r="H214" s="0" t="n">
        <v>1</v>
      </c>
      <c r="I214" s="0" t="n">
        <v>0</v>
      </c>
      <c r="J214" s="0" t="n">
        <v>12</v>
      </c>
      <c r="K214" s="0" t="n">
        <v>982</v>
      </c>
      <c r="L214" s="0" t="n">
        <v>1010</v>
      </c>
      <c r="M214" s="0" t="n">
        <v>40</v>
      </c>
      <c r="N214" s="0" t="n">
        <v>0</v>
      </c>
      <c r="O214" s="0" t="n">
        <v>1917</v>
      </c>
      <c r="P214" s="0" t="n">
        <f aca="false">D214-B214</f>
        <v>28</v>
      </c>
      <c r="Q214" s="3" t="n">
        <f aca="false">G214/MIN(B214,D214)</f>
        <v>0.966169154228856</v>
      </c>
    </row>
    <row r="215" customFormat="false" ht="12.75" hidden="true" customHeight="false" outlineLevel="0" collapsed="false">
      <c r="A215" s="0" t="s">
        <v>441</v>
      </c>
      <c r="B215" s="0" t="n">
        <v>1040</v>
      </c>
      <c r="C215" s="0" t="s">
        <v>442</v>
      </c>
      <c r="D215" s="0" t="n">
        <v>1069</v>
      </c>
      <c r="E215" s="2" t="n">
        <f aca="false">100*G215/MIN(B215,D215)</f>
        <v>98.75</v>
      </c>
      <c r="F215" s="0" t="n">
        <v>99</v>
      </c>
      <c r="G215" s="0" t="n">
        <v>1027</v>
      </c>
      <c r="H215" s="0" t="n">
        <v>4</v>
      </c>
      <c r="I215" s="0" t="n">
        <v>1</v>
      </c>
      <c r="J215" s="0" t="n">
        <v>8</v>
      </c>
      <c r="K215" s="0" t="n">
        <v>1034</v>
      </c>
      <c r="L215" s="0" t="n">
        <v>1040</v>
      </c>
      <c r="M215" s="0" t="n">
        <v>15</v>
      </c>
      <c r="N215" s="0" t="n">
        <v>0</v>
      </c>
      <c r="O215" s="0" t="n">
        <v>1996</v>
      </c>
      <c r="P215" s="0" t="n">
        <f aca="false">D215-B215</f>
        <v>29</v>
      </c>
      <c r="Q215" s="3" t="n">
        <f aca="false">G215/MIN(B215,D215)</f>
        <v>0.9875</v>
      </c>
    </row>
    <row r="216" s="4" customFormat="true" ht="12.75" hidden="true" customHeight="false" outlineLevel="0" collapsed="false">
      <c r="A216" s="0" t="s">
        <v>443</v>
      </c>
      <c r="B216" s="0" t="n">
        <v>1281</v>
      </c>
      <c r="C216" s="0" t="s">
        <v>444</v>
      </c>
      <c r="D216" s="0" t="n">
        <v>1349</v>
      </c>
      <c r="E216" s="2" t="n">
        <f aca="false">100*G216/MIN(B216,D216)</f>
        <v>99.7658079625293</v>
      </c>
      <c r="F216" s="0" t="n">
        <v>99</v>
      </c>
      <c r="G216" s="0" t="n">
        <v>1278</v>
      </c>
      <c r="H216" s="0" t="n">
        <v>3</v>
      </c>
      <c r="I216" s="0" t="n">
        <v>0</v>
      </c>
      <c r="J216" s="0" t="n">
        <v>4</v>
      </c>
      <c r="K216" s="0" t="n">
        <v>1281</v>
      </c>
      <c r="L216" s="0" t="n">
        <v>34</v>
      </c>
      <c r="M216" s="0" t="n">
        <v>1311</v>
      </c>
      <c r="N216" s="0" t="n">
        <v>0</v>
      </c>
      <c r="O216" s="0" t="n">
        <v>2510</v>
      </c>
      <c r="P216" s="0" t="n">
        <f aca="false">D216-B216</f>
        <v>68</v>
      </c>
      <c r="Q216" s="3" t="n">
        <f aca="false">G216/MIN(B216,D216)</f>
        <v>0.997658079625293</v>
      </c>
    </row>
    <row r="217" customFormat="false" ht="12.75" hidden="true" customHeight="false" outlineLevel="0" collapsed="false">
      <c r="A217" s="0" t="s">
        <v>445</v>
      </c>
      <c r="B217" s="0" t="n">
        <v>927</v>
      </c>
      <c r="C217" s="0" t="s">
        <v>446</v>
      </c>
      <c r="D217" s="0" t="n">
        <v>3002</v>
      </c>
      <c r="E217" s="2" t="n">
        <f aca="false">100*G217/MIN(B217,D217)</f>
        <v>99.6763754045308</v>
      </c>
      <c r="F217" s="0" t="n">
        <v>99</v>
      </c>
      <c r="G217" s="0" t="n">
        <v>924</v>
      </c>
      <c r="H217" s="0" t="n">
        <v>9</v>
      </c>
      <c r="I217" s="0" t="n">
        <v>0</v>
      </c>
      <c r="J217" s="0" t="n">
        <v>1</v>
      </c>
      <c r="K217" s="0" t="n">
        <v>924</v>
      </c>
      <c r="L217" s="0" t="n">
        <v>18</v>
      </c>
      <c r="M217" s="0" t="n">
        <v>941</v>
      </c>
      <c r="N217" s="0" t="n">
        <v>0</v>
      </c>
      <c r="O217" s="0" t="n">
        <v>1774</v>
      </c>
      <c r="P217" s="0" t="n">
        <f aca="false">D217-B217</f>
        <v>2075</v>
      </c>
      <c r="Q217" s="3" t="n">
        <f aca="false">G217/MIN(B217,D217)</f>
        <v>0.996763754045308</v>
      </c>
    </row>
    <row r="218" customFormat="false" ht="12.75" hidden="true" customHeight="false" outlineLevel="0" collapsed="false">
      <c r="A218" s="0" t="s">
        <v>447</v>
      </c>
      <c r="B218" s="0" t="n">
        <v>691</v>
      </c>
      <c r="C218" s="0" t="s">
        <v>448</v>
      </c>
      <c r="D218" s="0" t="n">
        <v>4101</v>
      </c>
      <c r="E218" s="2" t="n">
        <f aca="false">100*G218/MIN(B218,D218)</f>
        <v>99.1316931982634</v>
      </c>
      <c r="F218" s="0" t="n">
        <v>99</v>
      </c>
      <c r="G218" s="0" t="n">
        <v>685</v>
      </c>
      <c r="H218" s="0" t="n">
        <v>1</v>
      </c>
      <c r="I218" s="0" t="n">
        <v>0</v>
      </c>
      <c r="J218" s="0" t="n">
        <v>1</v>
      </c>
      <c r="K218" s="0" t="n">
        <v>685</v>
      </c>
      <c r="L218" s="0" t="n">
        <v>3417</v>
      </c>
      <c r="M218" s="0" t="n">
        <v>4101</v>
      </c>
      <c r="N218" s="0" t="n">
        <v>0</v>
      </c>
      <c r="O218" s="0" t="n">
        <v>1350</v>
      </c>
      <c r="P218" s="0" t="n">
        <f aca="false">D218-B218</f>
        <v>3410</v>
      </c>
      <c r="Q218" s="3" t="n">
        <f aca="false">G218/MIN(B218,D218)</f>
        <v>0.991316931982634</v>
      </c>
    </row>
    <row r="219" customFormat="false" ht="12.75" hidden="true" customHeight="false" outlineLevel="0" collapsed="false">
      <c r="A219" s="0" t="s">
        <v>449</v>
      </c>
      <c r="B219" s="0" t="n">
        <v>914</v>
      </c>
      <c r="C219" s="0" t="s">
        <v>450</v>
      </c>
      <c r="D219" s="0" t="n">
        <v>7273</v>
      </c>
      <c r="E219" s="2" t="n">
        <f aca="false">100*G219/MIN(B219,D219)</f>
        <v>99.3435448577681</v>
      </c>
      <c r="F219" s="0" t="n">
        <v>99</v>
      </c>
      <c r="G219" s="0" t="n">
        <v>908</v>
      </c>
      <c r="H219" s="0" t="n">
        <v>1</v>
      </c>
      <c r="I219" s="0" t="n">
        <v>1</v>
      </c>
      <c r="J219" s="0" t="n">
        <v>5</v>
      </c>
      <c r="K219" s="0" t="n">
        <v>911</v>
      </c>
      <c r="L219" s="0" t="n">
        <v>1</v>
      </c>
      <c r="M219" s="0" t="n">
        <v>908</v>
      </c>
      <c r="N219" s="0" t="n">
        <v>0</v>
      </c>
      <c r="O219" s="0" t="n">
        <v>1784</v>
      </c>
      <c r="P219" s="0" t="n">
        <f aca="false">D219-B219</f>
        <v>6359</v>
      </c>
      <c r="Q219" s="3" t="n">
        <f aca="false">G219/MIN(B219,D219)</f>
        <v>0.993435448577681</v>
      </c>
    </row>
    <row r="220" customFormat="false" ht="12.75" hidden="true" customHeight="false" outlineLevel="0" collapsed="false">
      <c r="A220" s="0" t="s">
        <v>451</v>
      </c>
      <c r="B220" s="0" t="n">
        <v>916</v>
      </c>
      <c r="C220" s="0" t="s">
        <v>452</v>
      </c>
      <c r="D220" s="0" t="n">
        <v>7315</v>
      </c>
      <c r="E220" s="2" t="n">
        <f aca="false">100*G220/MIN(B220,D220)</f>
        <v>100</v>
      </c>
      <c r="F220" s="0" t="n">
        <v>99</v>
      </c>
      <c r="G220" s="0" t="n">
        <v>916</v>
      </c>
      <c r="H220" s="0" t="n">
        <v>5</v>
      </c>
      <c r="I220" s="0" t="n">
        <v>1</v>
      </c>
      <c r="J220" s="0" t="n">
        <v>1</v>
      </c>
      <c r="K220" s="0" t="n">
        <v>916</v>
      </c>
      <c r="L220" s="0" t="n">
        <v>937</v>
      </c>
      <c r="M220" s="0" t="n">
        <v>23</v>
      </c>
      <c r="N220" s="0" t="n">
        <v>0</v>
      </c>
      <c r="O220" s="0" t="n">
        <v>1768</v>
      </c>
      <c r="P220" s="0" t="n">
        <f aca="false">D220-B220</f>
        <v>6399</v>
      </c>
      <c r="Q220" s="3" t="n">
        <f aca="false">G220/MIN(B220,D220)</f>
        <v>1</v>
      </c>
    </row>
    <row r="221" customFormat="false" ht="12.75" hidden="true" customHeight="false" outlineLevel="0" collapsed="false">
      <c r="A221" s="0" t="s">
        <v>453</v>
      </c>
      <c r="B221" s="0" t="n">
        <v>669</v>
      </c>
      <c r="C221" s="0" t="s">
        <v>454</v>
      </c>
      <c r="D221" s="0" t="n">
        <v>622</v>
      </c>
      <c r="E221" s="2" t="n">
        <f aca="false">100*G221/MIN(B221,D221)</f>
        <v>100</v>
      </c>
      <c r="F221" s="0" t="n">
        <v>100</v>
      </c>
      <c r="G221" s="0" t="n">
        <v>622</v>
      </c>
      <c r="H221" s="0" t="n">
        <v>0</v>
      </c>
      <c r="I221" s="0" t="n">
        <v>0</v>
      </c>
      <c r="J221" s="0" t="n">
        <v>23</v>
      </c>
      <c r="K221" s="0" t="n">
        <v>644</v>
      </c>
      <c r="L221" s="0" t="n">
        <v>1</v>
      </c>
      <c r="M221" s="0" t="n">
        <v>622</v>
      </c>
      <c r="N221" s="0" t="n">
        <v>0</v>
      </c>
      <c r="O221" s="0" t="n">
        <v>1233</v>
      </c>
      <c r="P221" s="0" t="n">
        <f aca="false">D221-B221</f>
        <v>-47</v>
      </c>
      <c r="Q221" s="3" t="n">
        <f aca="false">G221/MIN(B221,D221)</f>
        <v>1</v>
      </c>
    </row>
    <row r="222" customFormat="false" ht="12.75" hidden="true" customHeight="false" outlineLevel="0" collapsed="false">
      <c r="A222" s="0" t="s">
        <v>455</v>
      </c>
      <c r="B222" s="0" t="n">
        <v>244</v>
      </c>
      <c r="C222" s="0" t="s">
        <v>456</v>
      </c>
      <c r="D222" s="0" t="n">
        <v>200</v>
      </c>
      <c r="E222" s="2" t="n">
        <f aca="false">100*G222/MIN(B222,D222)</f>
        <v>100</v>
      </c>
      <c r="F222" s="0" t="n">
        <v>100</v>
      </c>
      <c r="G222" s="0" t="n">
        <v>200</v>
      </c>
      <c r="H222" s="0" t="n">
        <v>0</v>
      </c>
      <c r="I222" s="0" t="n">
        <v>0</v>
      </c>
      <c r="J222" s="0" t="n">
        <v>23</v>
      </c>
      <c r="K222" s="0" t="n">
        <v>222</v>
      </c>
      <c r="L222" s="0" t="n">
        <v>1</v>
      </c>
      <c r="M222" s="0" t="n">
        <v>200</v>
      </c>
      <c r="N222" s="6" t="n">
        <v>1E-115</v>
      </c>
      <c r="O222" s="0" t="n">
        <v>396</v>
      </c>
      <c r="P222" s="0" t="n">
        <f aca="false">D222-B222</f>
        <v>-44</v>
      </c>
      <c r="Q222" s="3" t="n">
        <f aca="false">G222/MIN(B222,D222)</f>
        <v>1</v>
      </c>
    </row>
    <row r="223" customFormat="false" ht="12.75" hidden="true" customHeight="false" outlineLevel="0" collapsed="false">
      <c r="A223" s="0" t="s">
        <v>457</v>
      </c>
      <c r="B223" s="0" t="n">
        <v>244</v>
      </c>
      <c r="C223" s="0" t="s">
        <v>456</v>
      </c>
      <c r="D223" s="0" t="n">
        <v>200</v>
      </c>
      <c r="E223" s="2" t="n">
        <f aca="false">100*G223/MIN(B223,D223)</f>
        <v>100</v>
      </c>
      <c r="F223" s="0" t="n">
        <v>100</v>
      </c>
      <c r="G223" s="0" t="n">
        <v>200</v>
      </c>
      <c r="H223" s="0" t="n">
        <v>0</v>
      </c>
      <c r="I223" s="0" t="n">
        <v>0</v>
      </c>
      <c r="J223" s="0" t="n">
        <v>23</v>
      </c>
      <c r="K223" s="0" t="n">
        <v>222</v>
      </c>
      <c r="L223" s="0" t="n">
        <v>1</v>
      </c>
      <c r="M223" s="0" t="n">
        <v>200</v>
      </c>
      <c r="N223" s="6" t="n">
        <v>1E-115</v>
      </c>
      <c r="O223" s="0" t="n">
        <v>396</v>
      </c>
      <c r="P223" s="0" t="n">
        <f aca="false">D223-B223</f>
        <v>-44</v>
      </c>
      <c r="Q223" s="3" t="n">
        <f aca="false">G223/MIN(B223,D223)</f>
        <v>1</v>
      </c>
    </row>
    <row r="224" customFormat="false" ht="12.75" hidden="true" customHeight="false" outlineLevel="0" collapsed="false">
      <c r="A224" s="0" t="s">
        <v>458</v>
      </c>
      <c r="B224" s="0" t="n">
        <v>247</v>
      </c>
      <c r="C224" s="0" t="s">
        <v>459</v>
      </c>
      <c r="D224" s="0" t="n">
        <v>204</v>
      </c>
      <c r="E224" s="2" t="n">
        <f aca="false">100*G224/MIN(B224,D224)</f>
        <v>100</v>
      </c>
      <c r="F224" s="0" t="n">
        <v>100</v>
      </c>
      <c r="G224" s="0" t="n">
        <v>204</v>
      </c>
      <c r="H224" s="0" t="n">
        <v>0</v>
      </c>
      <c r="I224" s="0" t="n">
        <v>0</v>
      </c>
      <c r="J224" s="0" t="n">
        <v>23</v>
      </c>
      <c r="K224" s="0" t="n">
        <v>226</v>
      </c>
      <c r="L224" s="0" t="n">
        <v>1</v>
      </c>
      <c r="M224" s="0" t="n">
        <v>204</v>
      </c>
      <c r="N224" s="6" t="n">
        <v>1E-118</v>
      </c>
      <c r="O224" s="0" t="n">
        <v>404</v>
      </c>
      <c r="P224" s="0" t="n">
        <f aca="false">D224-B224</f>
        <v>-43</v>
      </c>
      <c r="Q224" s="3" t="n">
        <f aca="false">G224/MIN(B224,D224)</f>
        <v>1</v>
      </c>
    </row>
    <row r="225" customFormat="false" ht="12.75" hidden="true" customHeight="false" outlineLevel="0" collapsed="false">
      <c r="A225" s="0" t="s">
        <v>460</v>
      </c>
      <c r="B225" s="0" t="n">
        <v>383</v>
      </c>
      <c r="C225" s="0" t="s">
        <v>461</v>
      </c>
      <c r="D225" s="0" t="n">
        <v>340</v>
      </c>
      <c r="E225" s="2" t="n">
        <f aca="false">100*G225/MIN(B225,D225)</f>
        <v>100</v>
      </c>
      <c r="F225" s="0" t="n">
        <v>100</v>
      </c>
      <c r="G225" s="0" t="n">
        <v>340</v>
      </c>
      <c r="H225" s="0" t="n">
        <v>0</v>
      </c>
      <c r="I225" s="0" t="n">
        <v>0</v>
      </c>
      <c r="J225" s="0" t="n">
        <v>23</v>
      </c>
      <c r="K225" s="0" t="n">
        <v>362</v>
      </c>
      <c r="L225" s="0" t="n">
        <v>1</v>
      </c>
      <c r="M225" s="0" t="n">
        <v>340</v>
      </c>
      <c r="N225" s="0" t="n">
        <v>0</v>
      </c>
      <c r="O225" s="0" t="n">
        <v>674</v>
      </c>
      <c r="P225" s="0" t="n">
        <f aca="false">D225-B225</f>
        <v>-43</v>
      </c>
      <c r="Q225" s="3" t="n">
        <f aca="false">G225/MIN(B225,D225)</f>
        <v>1</v>
      </c>
    </row>
    <row r="226" customFormat="false" ht="12.75" hidden="true" customHeight="false" outlineLevel="0" collapsed="false">
      <c r="A226" s="0" t="s">
        <v>462</v>
      </c>
      <c r="B226" s="0" t="n">
        <v>171</v>
      </c>
      <c r="C226" s="0" t="s">
        <v>463</v>
      </c>
      <c r="D226" s="0" t="n">
        <v>129</v>
      </c>
      <c r="E226" s="2" t="n">
        <f aca="false">100*G226/MIN(B226,D226)</f>
        <v>100</v>
      </c>
      <c r="F226" s="0" t="n">
        <v>100</v>
      </c>
      <c r="G226" s="0" t="n">
        <v>129</v>
      </c>
      <c r="H226" s="0" t="n">
        <v>0</v>
      </c>
      <c r="I226" s="0" t="n">
        <v>0</v>
      </c>
      <c r="J226" s="0" t="n">
        <v>23</v>
      </c>
      <c r="K226" s="0" t="n">
        <v>151</v>
      </c>
      <c r="L226" s="0" t="n">
        <v>1</v>
      </c>
      <c r="M226" s="0" t="n">
        <v>129</v>
      </c>
      <c r="N226" s="6" t="n">
        <v>1E-073</v>
      </c>
      <c r="O226" s="0" t="n">
        <v>256</v>
      </c>
      <c r="P226" s="0" t="n">
        <f aca="false">D226-B226</f>
        <v>-42</v>
      </c>
      <c r="Q226" s="3" t="n">
        <f aca="false">G226/MIN(B226,D226)</f>
        <v>1</v>
      </c>
    </row>
    <row r="227" customFormat="false" ht="12.75" hidden="true" customHeight="false" outlineLevel="0" collapsed="false">
      <c r="A227" s="0" t="s">
        <v>464</v>
      </c>
      <c r="B227" s="0" t="n">
        <v>199</v>
      </c>
      <c r="C227" s="0" t="s">
        <v>465</v>
      </c>
      <c r="D227" s="0" t="n">
        <v>157</v>
      </c>
      <c r="E227" s="2" t="n">
        <f aca="false">100*G227/MIN(B227,D227)</f>
        <v>100</v>
      </c>
      <c r="F227" s="0" t="n">
        <v>100</v>
      </c>
      <c r="G227" s="0" t="n">
        <v>157</v>
      </c>
      <c r="H227" s="0" t="n">
        <v>0</v>
      </c>
      <c r="I227" s="0" t="n">
        <v>0</v>
      </c>
      <c r="J227" s="0" t="n">
        <v>22</v>
      </c>
      <c r="K227" s="0" t="n">
        <v>178</v>
      </c>
      <c r="L227" s="0" t="n">
        <v>1</v>
      </c>
      <c r="M227" s="0" t="n">
        <v>157</v>
      </c>
      <c r="N227" s="6" t="n">
        <v>4E-090</v>
      </c>
      <c r="O227" s="0" t="n">
        <v>311</v>
      </c>
      <c r="P227" s="0" t="n">
        <f aca="false">D227-B227</f>
        <v>-42</v>
      </c>
      <c r="Q227" s="3" t="n">
        <f aca="false">G227/MIN(B227,D227)</f>
        <v>1</v>
      </c>
    </row>
    <row r="228" customFormat="false" ht="12.75" hidden="true" customHeight="false" outlineLevel="0" collapsed="false">
      <c r="A228" s="0" t="s">
        <v>466</v>
      </c>
      <c r="B228" s="0" t="n">
        <v>210</v>
      </c>
      <c r="C228" s="0" t="s">
        <v>467</v>
      </c>
      <c r="D228" s="0" t="n">
        <v>168</v>
      </c>
      <c r="E228" s="2" t="n">
        <f aca="false">100*G228/MIN(B228,D228)</f>
        <v>100</v>
      </c>
      <c r="F228" s="0" t="n">
        <v>100</v>
      </c>
      <c r="G228" s="0" t="n">
        <v>168</v>
      </c>
      <c r="H228" s="0" t="n">
        <v>0</v>
      </c>
      <c r="I228" s="0" t="n">
        <v>0</v>
      </c>
      <c r="J228" s="0" t="n">
        <v>22</v>
      </c>
      <c r="K228" s="0" t="n">
        <v>189</v>
      </c>
      <c r="L228" s="0" t="n">
        <v>1</v>
      </c>
      <c r="M228" s="0" t="n">
        <v>168</v>
      </c>
      <c r="N228" s="6" t="n">
        <v>1E-096</v>
      </c>
      <c r="O228" s="0" t="n">
        <v>333</v>
      </c>
      <c r="P228" s="0" t="n">
        <f aca="false">D228-B228</f>
        <v>-42</v>
      </c>
      <c r="Q228" s="3" t="n">
        <f aca="false">G228/MIN(B228,D228)</f>
        <v>1</v>
      </c>
    </row>
    <row r="229" customFormat="false" ht="12.75" hidden="true" customHeight="false" outlineLevel="0" collapsed="false">
      <c r="A229" s="0" t="s">
        <v>468</v>
      </c>
      <c r="B229" s="0" t="n">
        <v>1081</v>
      </c>
      <c r="C229" s="0" t="s">
        <v>469</v>
      </c>
      <c r="D229" s="0" t="n">
        <v>1118</v>
      </c>
      <c r="E229" s="2" t="n">
        <f aca="false">100*G229/MIN(B229,D229)</f>
        <v>98.9824236817761</v>
      </c>
      <c r="F229" s="0" t="n">
        <v>98</v>
      </c>
      <c r="G229" s="0" t="n">
        <v>1070</v>
      </c>
      <c r="H229" s="0" t="n">
        <v>15</v>
      </c>
      <c r="I229" s="0" t="n">
        <v>0</v>
      </c>
      <c r="J229" s="0" t="n">
        <v>12</v>
      </c>
      <c r="K229" s="0" t="n">
        <v>1081</v>
      </c>
      <c r="L229" s="0" t="n">
        <v>1095</v>
      </c>
      <c r="M229" s="0" t="n">
        <v>26</v>
      </c>
      <c r="N229" s="0" t="n">
        <v>0</v>
      </c>
      <c r="O229" s="0" t="n">
        <v>2030</v>
      </c>
      <c r="P229" s="0" t="n">
        <f aca="false">D229-B229</f>
        <v>37</v>
      </c>
      <c r="Q229" s="3" t="n">
        <f aca="false">G229/MIN(B229,D229)</f>
        <v>0.989824236817761</v>
      </c>
    </row>
    <row r="230" customFormat="false" ht="12.75" hidden="true" customHeight="false" outlineLevel="0" collapsed="false">
      <c r="A230" s="0" t="s">
        <v>470</v>
      </c>
      <c r="B230" s="0" t="n">
        <v>212</v>
      </c>
      <c r="C230" s="0" t="s">
        <v>471</v>
      </c>
      <c r="D230" s="0" t="n">
        <v>170</v>
      </c>
      <c r="E230" s="2" t="n">
        <f aca="false">100*G230/MIN(B230,D230)</f>
        <v>100</v>
      </c>
      <c r="F230" s="0" t="n">
        <v>100</v>
      </c>
      <c r="G230" s="0" t="n">
        <v>170</v>
      </c>
      <c r="H230" s="0" t="n">
        <v>0</v>
      </c>
      <c r="I230" s="0" t="n">
        <v>0</v>
      </c>
      <c r="J230" s="0" t="n">
        <v>22</v>
      </c>
      <c r="K230" s="0" t="n">
        <v>191</v>
      </c>
      <c r="L230" s="0" t="n">
        <v>1</v>
      </c>
      <c r="M230" s="0" t="n">
        <v>170</v>
      </c>
      <c r="N230" s="6" t="n">
        <v>8E-098</v>
      </c>
      <c r="O230" s="0" t="n">
        <v>337</v>
      </c>
      <c r="P230" s="0" t="n">
        <f aca="false">D230-B230</f>
        <v>-42</v>
      </c>
      <c r="Q230" s="3" t="n">
        <f aca="false">G230/MIN(B230,D230)</f>
        <v>1</v>
      </c>
    </row>
    <row r="231" customFormat="false" ht="12.75" hidden="true" customHeight="false" outlineLevel="0" collapsed="false">
      <c r="A231" s="0" t="s">
        <v>472</v>
      </c>
      <c r="B231" s="0" t="n">
        <v>256</v>
      </c>
      <c r="C231" s="0" t="s">
        <v>473</v>
      </c>
      <c r="D231" s="0" t="n">
        <v>214</v>
      </c>
      <c r="E231" s="2" t="n">
        <f aca="false">100*G231/MIN(B231,D231)</f>
        <v>100</v>
      </c>
      <c r="F231" s="0" t="n">
        <v>100</v>
      </c>
      <c r="G231" s="0" t="n">
        <v>214</v>
      </c>
      <c r="H231" s="0" t="n">
        <v>0</v>
      </c>
      <c r="I231" s="0" t="n">
        <v>0</v>
      </c>
      <c r="J231" s="0" t="n">
        <v>22</v>
      </c>
      <c r="K231" s="0" t="n">
        <v>235</v>
      </c>
      <c r="L231" s="0" t="n">
        <v>1</v>
      </c>
      <c r="M231" s="0" t="n">
        <v>214</v>
      </c>
      <c r="N231" s="6" t="n">
        <v>1E-124</v>
      </c>
      <c r="O231" s="0" t="n">
        <v>424</v>
      </c>
      <c r="P231" s="0" t="n">
        <f aca="false">D231-B231</f>
        <v>-42</v>
      </c>
      <c r="Q231" s="3" t="n">
        <f aca="false">G231/MIN(B231,D231)</f>
        <v>1</v>
      </c>
    </row>
    <row r="232" customFormat="false" ht="12.75" hidden="true" customHeight="false" outlineLevel="0" collapsed="false">
      <c r="A232" s="0" t="s">
        <v>474</v>
      </c>
      <c r="B232" s="0" t="n">
        <v>262</v>
      </c>
      <c r="C232" s="0" t="s">
        <v>475</v>
      </c>
      <c r="D232" s="0" t="n">
        <v>220</v>
      </c>
      <c r="E232" s="2" t="n">
        <f aca="false">100*G232/MIN(B232,D232)</f>
        <v>100</v>
      </c>
      <c r="F232" s="0" t="n">
        <v>100</v>
      </c>
      <c r="G232" s="0" t="n">
        <v>220</v>
      </c>
      <c r="H232" s="0" t="n">
        <v>0</v>
      </c>
      <c r="I232" s="0" t="n">
        <v>0</v>
      </c>
      <c r="J232" s="0" t="n">
        <v>22</v>
      </c>
      <c r="K232" s="0" t="n">
        <v>241</v>
      </c>
      <c r="L232" s="0" t="n">
        <v>1</v>
      </c>
      <c r="M232" s="0" t="n">
        <v>220</v>
      </c>
      <c r="N232" s="6" t="n">
        <v>1E-127</v>
      </c>
      <c r="O232" s="0" t="n">
        <v>436</v>
      </c>
      <c r="P232" s="0" t="n">
        <f aca="false">D232-B232</f>
        <v>-42</v>
      </c>
      <c r="Q232" s="3" t="n">
        <f aca="false">G232/MIN(B232,D232)</f>
        <v>1</v>
      </c>
    </row>
    <row r="233" customFormat="false" ht="12.75" hidden="true" customHeight="false" outlineLevel="0" collapsed="false">
      <c r="A233" s="0" t="s">
        <v>476</v>
      </c>
      <c r="B233" s="0" t="n">
        <v>264</v>
      </c>
      <c r="C233" s="0" t="s">
        <v>477</v>
      </c>
      <c r="D233" s="0" t="n">
        <v>222</v>
      </c>
      <c r="E233" s="2" t="n">
        <f aca="false">100*G233/MIN(B233,D233)</f>
        <v>100</v>
      </c>
      <c r="F233" s="0" t="n">
        <v>100</v>
      </c>
      <c r="G233" s="0" t="n">
        <v>222</v>
      </c>
      <c r="H233" s="0" t="n">
        <v>0</v>
      </c>
      <c r="I233" s="0" t="n">
        <v>0</v>
      </c>
      <c r="J233" s="0" t="n">
        <v>22</v>
      </c>
      <c r="K233" s="0" t="n">
        <v>243</v>
      </c>
      <c r="L233" s="0" t="n">
        <v>1</v>
      </c>
      <c r="M233" s="0" t="n">
        <v>222</v>
      </c>
      <c r="N233" s="6" t="n">
        <v>1E-128</v>
      </c>
      <c r="O233" s="0" t="n">
        <v>440</v>
      </c>
      <c r="P233" s="0" t="n">
        <f aca="false">D233-B233</f>
        <v>-42</v>
      </c>
      <c r="Q233" s="3" t="n">
        <f aca="false">G233/MIN(B233,D233)</f>
        <v>1</v>
      </c>
    </row>
    <row r="234" customFormat="false" ht="12.75" hidden="true" customHeight="false" outlineLevel="0" collapsed="false">
      <c r="A234" s="0" t="s">
        <v>478</v>
      </c>
      <c r="B234" s="0" t="n">
        <v>908</v>
      </c>
      <c r="C234" s="0" t="s">
        <v>479</v>
      </c>
      <c r="D234" s="0" t="n">
        <v>946</v>
      </c>
      <c r="E234" s="2" t="n">
        <f aca="false">100*G234/MIN(B234,D234)</f>
        <v>98.3480176211454</v>
      </c>
      <c r="F234" s="0" t="n">
        <v>99</v>
      </c>
      <c r="G234" s="0" t="n">
        <v>893</v>
      </c>
      <c r="H234" s="0" t="n">
        <v>2</v>
      </c>
      <c r="I234" s="0" t="n">
        <v>1</v>
      </c>
      <c r="J234" s="0" t="n">
        <v>5</v>
      </c>
      <c r="K234" s="0" t="n">
        <v>896</v>
      </c>
      <c r="L234" s="0" t="n">
        <v>924</v>
      </c>
      <c r="M234" s="0" t="n">
        <v>32</v>
      </c>
      <c r="N234" s="0" t="n">
        <v>0</v>
      </c>
      <c r="O234" s="0" t="n">
        <v>1746</v>
      </c>
      <c r="P234" s="0" t="n">
        <f aca="false">D234-B234</f>
        <v>38</v>
      </c>
      <c r="Q234" s="3" t="n">
        <f aca="false">G234/MIN(B234,D234)</f>
        <v>0.983480176211454</v>
      </c>
    </row>
    <row r="235" customFormat="false" ht="12.75" hidden="true" customHeight="false" outlineLevel="0" collapsed="false">
      <c r="A235" s="0" t="s">
        <v>480</v>
      </c>
      <c r="B235" s="0" t="n">
        <v>287</v>
      </c>
      <c r="C235" s="0" t="s">
        <v>481</v>
      </c>
      <c r="D235" s="0" t="n">
        <v>245</v>
      </c>
      <c r="E235" s="2" t="n">
        <f aca="false">100*G235/MIN(B235,D235)</f>
        <v>100</v>
      </c>
      <c r="F235" s="0" t="n">
        <v>100</v>
      </c>
      <c r="G235" s="0" t="n">
        <v>245</v>
      </c>
      <c r="H235" s="0" t="n">
        <v>0</v>
      </c>
      <c r="I235" s="0" t="n">
        <v>0</v>
      </c>
      <c r="J235" s="0" t="n">
        <v>22</v>
      </c>
      <c r="K235" s="0" t="n">
        <v>266</v>
      </c>
      <c r="L235" s="0" t="n">
        <v>1</v>
      </c>
      <c r="M235" s="0" t="n">
        <v>245</v>
      </c>
      <c r="N235" s="6" t="n">
        <v>1E-142</v>
      </c>
      <c r="O235" s="0" t="n">
        <v>486</v>
      </c>
      <c r="P235" s="0" t="n">
        <f aca="false">D235-B235</f>
        <v>-42</v>
      </c>
      <c r="Q235" s="3" t="n">
        <f aca="false">G235/MIN(B235,D235)</f>
        <v>1</v>
      </c>
    </row>
    <row r="236" customFormat="false" ht="12.75" hidden="true" customHeight="false" outlineLevel="0" collapsed="false">
      <c r="A236" s="0" t="s">
        <v>482</v>
      </c>
      <c r="B236" s="0" t="n">
        <v>702</v>
      </c>
      <c r="C236" s="0" t="s">
        <v>483</v>
      </c>
      <c r="D236" s="0" t="n">
        <v>660</v>
      </c>
      <c r="E236" s="2" t="n">
        <f aca="false">100*G236/MIN(B236,D236)</f>
        <v>100</v>
      </c>
      <c r="F236" s="0" t="n">
        <v>100</v>
      </c>
      <c r="G236" s="0" t="n">
        <v>660</v>
      </c>
      <c r="H236" s="0" t="n">
        <v>0</v>
      </c>
      <c r="I236" s="0" t="n">
        <v>0</v>
      </c>
      <c r="J236" s="0" t="n">
        <v>11</v>
      </c>
      <c r="K236" s="0" t="n">
        <v>670</v>
      </c>
      <c r="L236" s="0" t="n">
        <v>1</v>
      </c>
      <c r="M236" s="0" t="n">
        <v>660</v>
      </c>
      <c r="N236" s="0" t="n">
        <v>0</v>
      </c>
      <c r="O236" s="0" t="n">
        <v>1308</v>
      </c>
      <c r="P236" s="0" t="n">
        <f aca="false">D236-B236</f>
        <v>-42</v>
      </c>
      <c r="Q236" s="3" t="n">
        <f aca="false">G236/MIN(B236,D236)</f>
        <v>1</v>
      </c>
    </row>
    <row r="237" customFormat="false" ht="12.75" hidden="false" customHeight="false" outlineLevel="0" collapsed="false">
      <c r="A237" s="0" t="s">
        <v>484</v>
      </c>
      <c r="B237" s="0" t="n">
        <v>300</v>
      </c>
      <c r="C237" s="0" t="s">
        <v>485</v>
      </c>
      <c r="D237" s="0" t="n">
        <v>260</v>
      </c>
      <c r="E237" s="2" t="n">
        <f aca="false">100*G237/MIN(B237,D237)</f>
        <v>100</v>
      </c>
      <c r="F237" s="0" t="n">
        <v>100</v>
      </c>
      <c r="G237" s="0" t="n">
        <v>260</v>
      </c>
      <c r="H237" s="0" t="n">
        <v>0</v>
      </c>
      <c r="I237" s="0" t="n">
        <v>0</v>
      </c>
      <c r="J237" s="0" t="n">
        <v>22</v>
      </c>
      <c r="K237" s="0" t="n">
        <v>281</v>
      </c>
      <c r="L237" s="0" t="n">
        <v>1</v>
      </c>
      <c r="M237" s="0" t="n">
        <v>260</v>
      </c>
      <c r="N237" s="6" t="n">
        <v>1E-151</v>
      </c>
      <c r="O237" s="0" t="n">
        <v>515</v>
      </c>
      <c r="P237" s="0" t="n">
        <f aca="false">D237-B237</f>
        <v>-40</v>
      </c>
      <c r="Q237" s="3" t="n">
        <f aca="false">G237/MIN(B237,D237)</f>
        <v>1</v>
      </c>
    </row>
    <row r="238" customFormat="false" ht="12.75" hidden="false" customHeight="false" outlineLevel="0" collapsed="false">
      <c r="A238" s="0" t="s">
        <v>486</v>
      </c>
      <c r="B238" s="0" t="n">
        <v>231</v>
      </c>
      <c r="C238" s="0" t="s">
        <v>487</v>
      </c>
      <c r="D238" s="0" t="n">
        <v>192</v>
      </c>
      <c r="E238" s="2" t="n">
        <f aca="false">100*G238/MIN(B238,D238)</f>
        <v>100</v>
      </c>
      <c r="F238" s="0" t="n">
        <v>100</v>
      </c>
      <c r="G238" s="0" t="n">
        <v>192</v>
      </c>
      <c r="H238" s="0" t="n">
        <v>0</v>
      </c>
      <c r="I238" s="0" t="n">
        <v>0</v>
      </c>
      <c r="J238" s="0" t="n">
        <v>20</v>
      </c>
      <c r="K238" s="0" t="n">
        <v>211</v>
      </c>
      <c r="L238" s="0" t="n">
        <v>192</v>
      </c>
      <c r="M238" s="0" t="n">
        <v>1</v>
      </c>
      <c r="N238" s="6" t="n">
        <v>1E-111</v>
      </c>
      <c r="O238" s="0" t="n">
        <v>381</v>
      </c>
      <c r="P238" s="0" t="n">
        <f aca="false">D238-B238</f>
        <v>-39</v>
      </c>
      <c r="Q238" s="3" t="n">
        <f aca="false">G238/MIN(B238,D238)</f>
        <v>1</v>
      </c>
    </row>
    <row r="239" customFormat="false" ht="12.75" hidden="false" customHeight="false" outlineLevel="0" collapsed="false">
      <c r="A239" s="0" t="s">
        <v>488</v>
      </c>
      <c r="B239" s="0" t="n">
        <v>708</v>
      </c>
      <c r="C239" s="0" t="s">
        <v>489</v>
      </c>
      <c r="D239" s="0" t="n">
        <v>669</v>
      </c>
      <c r="E239" s="2" t="n">
        <f aca="false">100*G239/MIN(B239,D239)</f>
        <v>100</v>
      </c>
      <c r="F239" s="0" t="n">
        <v>100</v>
      </c>
      <c r="G239" s="0" t="n">
        <v>669</v>
      </c>
      <c r="H239" s="0" t="n">
        <v>0</v>
      </c>
      <c r="I239" s="0" t="n">
        <v>0</v>
      </c>
      <c r="J239" s="0" t="n">
        <v>8</v>
      </c>
      <c r="K239" s="0" t="n">
        <v>676</v>
      </c>
      <c r="L239" s="0" t="n">
        <v>1</v>
      </c>
      <c r="M239" s="0" t="n">
        <v>669</v>
      </c>
      <c r="N239" s="0" t="n">
        <v>0</v>
      </c>
      <c r="O239" s="0" t="n">
        <v>1326</v>
      </c>
      <c r="P239" s="0" t="n">
        <f aca="false">D239-B239</f>
        <v>-39</v>
      </c>
      <c r="Q239" s="3" t="n">
        <f aca="false">G239/MIN(B239,D239)</f>
        <v>1</v>
      </c>
    </row>
    <row r="240" customFormat="false" ht="12.75" hidden="false" customHeight="false" outlineLevel="0" collapsed="false">
      <c r="A240" s="0" t="s">
        <v>490</v>
      </c>
      <c r="B240" s="0" t="n">
        <v>680</v>
      </c>
      <c r="C240" s="0" t="s">
        <v>491</v>
      </c>
      <c r="D240" s="0" t="n">
        <v>642</v>
      </c>
      <c r="E240" s="2" t="n">
        <f aca="false">100*G240/MIN(B240,D240)</f>
        <v>100</v>
      </c>
      <c r="F240" s="0" t="n">
        <v>100</v>
      </c>
      <c r="G240" s="0" t="n">
        <v>642</v>
      </c>
      <c r="H240" s="0" t="n">
        <v>0</v>
      </c>
      <c r="I240" s="0" t="n">
        <v>0</v>
      </c>
      <c r="J240" s="0" t="n">
        <v>10</v>
      </c>
      <c r="K240" s="0" t="n">
        <v>651</v>
      </c>
      <c r="L240" s="0" t="n">
        <v>1</v>
      </c>
      <c r="M240" s="0" t="n">
        <v>642</v>
      </c>
      <c r="N240" s="0" t="n">
        <v>0</v>
      </c>
      <c r="O240" s="0" t="n">
        <v>1273</v>
      </c>
      <c r="P240" s="0" t="n">
        <f aca="false">D240-B240</f>
        <v>-38</v>
      </c>
      <c r="Q240" s="3" t="n">
        <f aca="false">G240/MIN(B240,D240)</f>
        <v>1</v>
      </c>
    </row>
    <row r="241" customFormat="false" ht="12.75" hidden="true" customHeight="false" outlineLevel="0" collapsed="false">
      <c r="A241" s="0" t="s">
        <v>492</v>
      </c>
      <c r="B241" s="0" t="n">
        <v>1000</v>
      </c>
      <c r="C241" s="0" t="s">
        <v>493</v>
      </c>
      <c r="D241" s="0" t="n">
        <v>1042</v>
      </c>
      <c r="E241" s="2" t="n">
        <f aca="false">100*G241/MIN(B241,D241)</f>
        <v>98.2</v>
      </c>
      <c r="F241" s="0" t="n">
        <v>99</v>
      </c>
      <c r="G241" s="0" t="n">
        <v>982</v>
      </c>
      <c r="H241" s="0" t="n">
        <v>1</v>
      </c>
      <c r="I241" s="0" t="n">
        <v>0</v>
      </c>
      <c r="J241" s="0" t="n">
        <v>12</v>
      </c>
      <c r="K241" s="0" t="n">
        <v>993</v>
      </c>
      <c r="L241" s="0" t="n">
        <v>1018</v>
      </c>
      <c r="M241" s="0" t="n">
        <v>37</v>
      </c>
      <c r="N241" s="0" t="n">
        <v>0</v>
      </c>
      <c r="O241" s="0" t="n">
        <v>1939</v>
      </c>
      <c r="P241" s="0" t="n">
        <f aca="false">D241-B241</f>
        <v>42</v>
      </c>
      <c r="Q241" s="3" t="n">
        <f aca="false">G241/MIN(B241,D241)</f>
        <v>0.982</v>
      </c>
    </row>
    <row r="242" customFormat="false" ht="12.75" hidden="false" customHeight="false" outlineLevel="0" collapsed="false">
      <c r="A242" s="0" t="s">
        <v>494</v>
      </c>
      <c r="B242" s="0" t="n">
        <v>679</v>
      </c>
      <c r="C242" s="0" t="s">
        <v>495</v>
      </c>
      <c r="D242" s="0" t="n">
        <v>642</v>
      </c>
      <c r="E242" s="2" t="n">
        <f aca="false">100*G242/MIN(B242,D242)</f>
        <v>100</v>
      </c>
      <c r="F242" s="0" t="n">
        <v>100</v>
      </c>
      <c r="G242" s="0" t="n">
        <v>642</v>
      </c>
      <c r="H242" s="0" t="n">
        <v>0</v>
      </c>
      <c r="I242" s="0" t="n">
        <v>0</v>
      </c>
      <c r="J242" s="0" t="n">
        <v>8</v>
      </c>
      <c r="K242" s="0" t="n">
        <v>649</v>
      </c>
      <c r="L242" s="0" t="n">
        <v>1</v>
      </c>
      <c r="M242" s="0" t="n">
        <v>642</v>
      </c>
      <c r="N242" s="0" t="n">
        <v>0</v>
      </c>
      <c r="O242" s="0" t="n">
        <v>1273</v>
      </c>
      <c r="P242" s="0" t="n">
        <f aca="false">D242-B242</f>
        <v>-37</v>
      </c>
      <c r="Q242" s="3" t="n">
        <f aca="false">G242/MIN(B242,D242)</f>
        <v>1</v>
      </c>
    </row>
    <row r="243" customFormat="false" ht="12.75" hidden="false" customHeight="false" outlineLevel="0" collapsed="false">
      <c r="A243" s="0" t="s">
        <v>496</v>
      </c>
      <c r="B243" s="0" t="n">
        <v>780</v>
      </c>
      <c r="C243" s="0" t="s">
        <v>497</v>
      </c>
      <c r="D243" s="0" t="n">
        <v>744</v>
      </c>
      <c r="E243" s="2" t="n">
        <f aca="false">100*G243/MIN(B243,D243)</f>
        <v>100</v>
      </c>
      <c r="F243" s="0" t="n">
        <v>100</v>
      </c>
      <c r="G243" s="0" t="n">
        <v>744</v>
      </c>
      <c r="H243" s="0" t="n">
        <v>0</v>
      </c>
      <c r="I243" s="0" t="n">
        <v>0</v>
      </c>
      <c r="J243" s="0" t="n">
        <v>9</v>
      </c>
      <c r="K243" s="0" t="n">
        <v>752</v>
      </c>
      <c r="L243" s="0" t="n">
        <v>1</v>
      </c>
      <c r="M243" s="0" t="n">
        <v>744</v>
      </c>
      <c r="N243" s="0" t="n">
        <v>0</v>
      </c>
      <c r="O243" s="0" t="n">
        <v>1475</v>
      </c>
      <c r="P243" s="0" t="n">
        <f aca="false">D243-B243</f>
        <v>-36</v>
      </c>
      <c r="Q243" s="3" t="n">
        <f aca="false">G243/MIN(B243,D243)</f>
        <v>1</v>
      </c>
    </row>
    <row r="244" customFormat="false" ht="12.75" hidden="true" customHeight="false" outlineLevel="0" collapsed="false">
      <c r="A244" s="0" t="s">
        <v>498</v>
      </c>
      <c r="B244" s="0" t="n">
        <v>994</v>
      </c>
      <c r="C244" s="0" t="s">
        <v>499</v>
      </c>
      <c r="D244" s="0" t="n">
        <v>1037</v>
      </c>
      <c r="E244" s="2" t="n">
        <f aca="false">100*G244/MIN(B244,D244)</f>
        <v>91.3480885311871</v>
      </c>
      <c r="F244" s="0" t="n">
        <v>100</v>
      </c>
      <c r="G244" s="0" t="n">
        <v>908</v>
      </c>
      <c r="H244" s="0" t="n">
        <v>0</v>
      </c>
      <c r="I244" s="0" t="n">
        <v>0</v>
      </c>
      <c r="J244" s="0" t="n">
        <v>3</v>
      </c>
      <c r="K244" s="0" t="n">
        <v>910</v>
      </c>
      <c r="L244" s="0" t="n">
        <v>1011</v>
      </c>
      <c r="M244" s="0" t="n">
        <v>104</v>
      </c>
      <c r="N244" s="0" t="n">
        <v>0</v>
      </c>
      <c r="O244" s="0" t="n">
        <v>1800</v>
      </c>
      <c r="P244" s="0" t="n">
        <f aca="false">D244-B244</f>
        <v>43</v>
      </c>
      <c r="Q244" s="3" t="n">
        <f aca="false">G244/MIN(B244,D244)</f>
        <v>0.913480885311871</v>
      </c>
    </row>
    <row r="245" customFormat="false" ht="12.75" hidden="false" customHeight="false" outlineLevel="0" collapsed="false">
      <c r="A245" s="0" t="s">
        <v>500</v>
      </c>
      <c r="B245" s="0" t="n">
        <v>784</v>
      </c>
      <c r="C245" s="0" t="s">
        <v>501</v>
      </c>
      <c r="D245" s="0" t="n">
        <v>750</v>
      </c>
      <c r="E245" s="2" t="n">
        <f aca="false">100*G245/MIN(B245,D245)</f>
        <v>100</v>
      </c>
      <c r="F245" s="0" t="n">
        <v>100</v>
      </c>
      <c r="G245" s="0" t="n">
        <v>750</v>
      </c>
      <c r="H245" s="0" t="n">
        <v>0</v>
      </c>
      <c r="I245" s="0" t="n">
        <v>0</v>
      </c>
      <c r="J245" s="0" t="n">
        <v>5</v>
      </c>
      <c r="K245" s="0" t="n">
        <v>754</v>
      </c>
      <c r="L245" s="0" t="n">
        <v>1</v>
      </c>
      <c r="M245" s="0" t="n">
        <v>750</v>
      </c>
      <c r="N245" s="0" t="n">
        <v>0</v>
      </c>
      <c r="O245" s="0" t="n">
        <v>1487</v>
      </c>
      <c r="P245" s="0" t="n">
        <f aca="false">D245-B245</f>
        <v>-34</v>
      </c>
      <c r="Q245" s="3" t="n">
        <f aca="false">G245/MIN(B245,D245)</f>
        <v>1</v>
      </c>
    </row>
    <row r="246" customFormat="false" ht="12.75" hidden="true" customHeight="false" outlineLevel="0" collapsed="false">
      <c r="A246" s="0" t="s">
        <v>502</v>
      </c>
      <c r="B246" s="0" t="n">
        <v>1418</v>
      </c>
      <c r="C246" s="0" t="s">
        <v>503</v>
      </c>
      <c r="D246" s="0" t="n">
        <v>1462</v>
      </c>
      <c r="E246" s="2" t="n">
        <f aca="false">100*G246/MIN(B246,D246)</f>
        <v>94.2877291960508</v>
      </c>
      <c r="F246" s="0" t="n">
        <v>99</v>
      </c>
      <c r="G246" s="0" t="n">
        <v>1337</v>
      </c>
      <c r="H246" s="0" t="n">
        <v>8</v>
      </c>
      <c r="I246" s="0" t="n">
        <v>0</v>
      </c>
      <c r="J246" s="0" t="n">
        <v>1</v>
      </c>
      <c r="K246" s="0" t="n">
        <v>1337</v>
      </c>
      <c r="L246" s="0" t="n">
        <v>1438</v>
      </c>
      <c r="M246" s="0" t="n">
        <v>102</v>
      </c>
      <c r="N246" s="0" t="n">
        <v>0</v>
      </c>
      <c r="O246" s="0" t="n">
        <v>2601</v>
      </c>
      <c r="P246" s="0" t="n">
        <f aca="false">D246-B246</f>
        <v>44</v>
      </c>
      <c r="Q246" s="3" t="n">
        <f aca="false">G246/MIN(B246,D246)</f>
        <v>0.942877291960508</v>
      </c>
    </row>
    <row r="247" customFormat="false" ht="12.75" hidden="false" customHeight="false" outlineLevel="0" collapsed="false">
      <c r="A247" s="0" t="s">
        <v>504</v>
      </c>
      <c r="B247" s="0" t="n">
        <v>787</v>
      </c>
      <c r="C247" s="0" t="s">
        <v>505</v>
      </c>
      <c r="D247" s="0" t="n">
        <v>753</v>
      </c>
      <c r="E247" s="2" t="n">
        <f aca="false">100*G247/MIN(B247,D247)</f>
        <v>100</v>
      </c>
      <c r="F247" s="0" t="n">
        <v>100</v>
      </c>
      <c r="G247" s="0" t="n">
        <v>753</v>
      </c>
      <c r="H247" s="0" t="n">
        <v>0</v>
      </c>
      <c r="I247" s="0" t="n">
        <v>0</v>
      </c>
      <c r="J247" s="0" t="n">
        <v>5</v>
      </c>
      <c r="K247" s="0" t="n">
        <v>757</v>
      </c>
      <c r="L247" s="0" t="n">
        <v>1</v>
      </c>
      <c r="M247" s="0" t="n">
        <v>753</v>
      </c>
      <c r="N247" s="0" t="n">
        <v>0</v>
      </c>
      <c r="O247" s="0" t="n">
        <v>1493</v>
      </c>
      <c r="P247" s="0" t="n">
        <f aca="false">D247-B247</f>
        <v>-34</v>
      </c>
      <c r="Q247" s="3" t="n">
        <f aca="false">G247/MIN(B247,D247)</f>
        <v>1</v>
      </c>
    </row>
    <row r="248" customFormat="false" ht="12.75" hidden="false" customHeight="false" outlineLevel="0" collapsed="false">
      <c r="A248" s="0" t="s">
        <v>506</v>
      </c>
      <c r="B248" s="0" t="n">
        <v>735</v>
      </c>
      <c r="C248" s="0" t="s">
        <v>507</v>
      </c>
      <c r="D248" s="0" t="n">
        <v>702</v>
      </c>
      <c r="E248" s="2" t="n">
        <f aca="false">100*G248/MIN(B248,D248)</f>
        <v>100</v>
      </c>
      <c r="F248" s="0" t="n">
        <v>100</v>
      </c>
      <c r="G248" s="0" t="n">
        <v>702</v>
      </c>
      <c r="H248" s="0" t="n">
        <v>0</v>
      </c>
      <c r="I248" s="0" t="n">
        <v>0</v>
      </c>
      <c r="J248" s="0" t="n">
        <v>5</v>
      </c>
      <c r="K248" s="0" t="n">
        <v>706</v>
      </c>
      <c r="L248" s="0" t="n">
        <v>1</v>
      </c>
      <c r="M248" s="0" t="n">
        <v>702</v>
      </c>
      <c r="N248" s="0" t="n">
        <v>0</v>
      </c>
      <c r="O248" s="0" t="n">
        <v>1392</v>
      </c>
      <c r="P248" s="0" t="n">
        <f aca="false">D248-B248</f>
        <v>-33</v>
      </c>
      <c r="Q248" s="3" t="n">
        <f aca="false">G248/MIN(B248,D248)</f>
        <v>1</v>
      </c>
    </row>
    <row r="249" customFormat="false" ht="12.75" hidden="false" customHeight="false" outlineLevel="0" collapsed="false">
      <c r="A249" s="0" t="s">
        <v>508</v>
      </c>
      <c r="B249" s="0" t="n">
        <v>786</v>
      </c>
      <c r="C249" s="0" t="s">
        <v>509</v>
      </c>
      <c r="D249" s="0" t="n">
        <v>753</v>
      </c>
      <c r="E249" s="2" t="n">
        <f aca="false">100*G249/MIN(B249,D249)</f>
        <v>100</v>
      </c>
      <c r="F249" s="0" t="n">
        <v>100</v>
      </c>
      <c r="G249" s="0" t="n">
        <v>753</v>
      </c>
      <c r="H249" s="0" t="n">
        <v>0</v>
      </c>
      <c r="I249" s="0" t="n">
        <v>0</v>
      </c>
      <c r="J249" s="0" t="n">
        <v>4</v>
      </c>
      <c r="K249" s="0" t="n">
        <v>756</v>
      </c>
      <c r="L249" s="0" t="n">
        <v>1</v>
      </c>
      <c r="M249" s="0" t="n">
        <v>753</v>
      </c>
      <c r="N249" s="0" t="n">
        <v>0</v>
      </c>
      <c r="O249" s="0" t="n">
        <v>1493</v>
      </c>
      <c r="P249" s="0" t="n">
        <f aca="false">D249-B249</f>
        <v>-33</v>
      </c>
      <c r="Q249" s="3" t="n">
        <f aca="false">G249/MIN(B249,D249)</f>
        <v>1</v>
      </c>
    </row>
    <row r="250" customFormat="false" ht="12.75" hidden="false" customHeight="false" outlineLevel="0" collapsed="false">
      <c r="A250" s="0" t="s">
        <v>510</v>
      </c>
      <c r="B250" s="0" t="n">
        <v>787</v>
      </c>
      <c r="C250" s="0" t="s">
        <v>511</v>
      </c>
      <c r="D250" s="0" t="n">
        <v>756</v>
      </c>
      <c r="E250" s="2" t="n">
        <f aca="false">100*G250/MIN(B250,D250)</f>
        <v>100</v>
      </c>
      <c r="F250" s="0" t="n">
        <v>100</v>
      </c>
      <c r="G250" s="0" t="n">
        <v>756</v>
      </c>
      <c r="H250" s="0" t="n">
        <v>0</v>
      </c>
      <c r="I250" s="0" t="n">
        <v>0</v>
      </c>
      <c r="J250" s="0" t="n">
        <v>3</v>
      </c>
      <c r="K250" s="0" t="n">
        <v>758</v>
      </c>
      <c r="L250" s="0" t="n">
        <v>1</v>
      </c>
      <c r="M250" s="0" t="n">
        <v>756</v>
      </c>
      <c r="N250" s="0" t="n">
        <v>0</v>
      </c>
      <c r="O250" s="0" t="n">
        <v>1499</v>
      </c>
      <c r="P250" s="0" t="n">
        <f aca="false">D250-B250</f>
        <v>-31</v>
      </c>
      <c r="Q250" s="3" t="n">
        <f aca="false">G250/MIN(B250,D250)</f>
        <v>1</v>
      </c>
    </row>
    <row r="251" customFormat="false" ht="12.75" hidden="false" customHeight="false" outlineLevel="0" collapsed="false">
      <c r="A251" s="0" t="s">
        <v>512</v>
      </c>
      <c r="B251" s="0" t="n">
        <v>450</v>
      </c>
      <c r="C251" s="0" t="s">
        <v>513</v>
      </c>
      <c r="D251" s="0" t="n">
        <v>425</v>
      </c>
      <c r="E251" s="2" t="n">
        <f aca="false">100*G251/MIN(B251,D251)</f>
        <v>100</v>
      </c>
      <c r="F251" s="0" t="n">
        <v>100</v>
      </c>
      <c r="G251" s="0" t="n">
        <v>425</v>
      </c>
      <c r="H251" s="0" t="n">
        <v>0</v>
      </c>
      <c r="I251" s="0" t="n">
        <v>0</v>
      </c>
      <c r="J251" s="0" t="n">
        <v>22</v>
      </c>
      <c r="K251" s="0" t="n">
        <v>446</v>
      </c>
      <c r="L251" s="0" t="n">
        <v>1</v>
      </c>
      <c r="M251" s="0" t="n">
        <v>425</v>
      </c>
      <c r="N251" s="0" t="n">
        <v>0</v>
      </c>
      <c r="O251" s="0" t="n">
        <v>842</v>
      </c>
      <c r="P251" s="0" t="n">
        <f aca="false">D251-B251</f>
        <v>-25</v>
      </c>
      <c r="Q251" s="3" t="n">
        <f aca="false">G251/MIN(B251,D251)</f>
        <v>1</v>
      </c>
    </row>
    <row r="252" customFormat="false" ht="12.75" hidden="false" customHeight="false" outlineLevel="0" collapsed="false">
      <c r="A252" s="0" t="s">
        <v>514</v>
      </c>
      <c r="B252" s="0" t="n">
        <v>825</v>
      </c>
      <c r="C252" s="0" t="s">
        <v>515</v>
      </c>
      <c r="D252" s="0" t="n">
        <v>803</v>
      </c>
      <c r="E252" s="2" t="n">
        <f aca="false">100*G252/MIN(B252,D252)</f>
        <v>99.5018679950187</v>
      </c>
      <c r="F252" s="0" t="n">
        <v>100</v>
      </c>
      <c r="G252" s="0" t="n">
        <v>799</v>
      </c>
      <c r="H252" s="0" t="n">
        <v>0</v>
      </c>
      <c r="I252" s="0" t="n">
        <v>0</v>
      </c>
      <c r="J252" s="0" t="n">
        <v>15</v>
      </c>
      <c r="K252" s="0" t="n">
        <v>813</v>
      </c>
      <c r="L252" s="0" t="n">
        <v>5</v>
      </c>
      <c r="M252" s="0" t="n">
        <v>803</v>
      </c>
      <c r="N252" s="0" t="n">
        <v>0</v>
      </c>
      <c r="O252" s="0" t="n">
        <v>1584</v>
      </c>
      <c r="P252" s="0" t="n">
        <f aca="false">D252-B252</f>
        <v>-22</v>
      </c>
      <c r="Q252" s="3" t="n">
        <f aca="false">G252/MIN(B252,D252)</f>
        <v>0.995018679950187</v>
      </c>
    </row>
    <row r="253" customFormat="false" ht="12.75" hidden="false" customHeight="false" outlineLevel="0" collapsed="false">
      <c r="A253" s="0" t="s">
        <v>516</v>
      </c>
      <c r="B253" s="0" t="n">
        <v>723</v>
      </c>
      <c r="C253" s="0" t="s">
        <v>517</v>
      </c>
      <c r="D253" s="0" t="n">
        <v>703</v>
      </c>
      <c r="E253" s="2" t="n">
        <f aca="false">100*G253/MIN(B253,D253)</f>
        <v>100</v>
      </c>
      <c r="F253" s="0" t="n">
        <v>100</v>
      </c>
      <c r="G253" s="0" t="n">
        <v>703</v>
      </c>
      <c r="H253" s="0" t="n">
        <v>0</v>
      </c>
      <c r="I253" s="0" t="n">
        <v>0</v>
      </c>
      <c r="J253" s="0" t="n">
        <v>12</v>
      </c>
      <c r="K253" s="0" t="n">
        <v>714</v>
      </c>
      <c r="L253" s="0" t="n">
        <v>1</v>
      </c>
      <c r="M253" s="0" t="n">
        <v>703</v>
      </c>
      <c r="N253" s="0" t="n">
        <v>0</v>
      </c>
      <c r="O253" s="0" t="n">
        <v>1394</v>
      </c>
      <c r="P253" s="0" t="n">
        <f aca="false">D253-B253</f>
        <v>-20</v>
      </c>
      <c r="Q253" s="3" t="n">
        <f aca="false">G253/MIN(B253,D253)</f>
        <v>1</v>
      </c>
    </row>
    <row r="254" customFormat="false" ht="12.75" hidden="false" customHeight="false" outlineLevel="0" collapsed="false">
      <c r="A254" s="0" t="s">
        <v>518</v>
      </c>
      <c r="B254" s="0" t="n">
        <v>720</v>
      </c>
      <c r="C254" s="0" t="s">
        <v>519</v>
      </c>
      <c r="D254" s="0" t="n">
        <v>702</v>
      </c>
      <c r="E254" s="2" t="n">
        <f aca="false">100*G254/MIN(B254,D254)</f>
        <v>100</v>
      </c>
      <c r="F254" s="0" t="n">
        <v>100</v>
      </c>
      <c r="G254" s="0" t="n">
        <v>702</v>
      </c>
      <c r="H254" s="0" t="n">
        <v>0</v>
      </c>
      <c r="I254" s="0" t="n">
        <v>0</v>
      </c>
      <c r="J254" s="0" t="n">
        <v>10</v>
      </c>
      <c r="K254" s="0" t="n">
        <v>711</v>
      </c>
      <c r="L254" s="0" t="n">
        <v>1</v>
      </c>
      <c r="M254" s="0" t="n">
        <v>702</v>
      </c>
      <c r="N254" s="0" t="n">
        <v>0</v>
      </c>
      <c r="O254" s="0" t="n">
        <v>1392</v>
      </c>
      <c r="P254" s="0" t="n">
        <f aca="false">D254-B254</f>
        <v>-18</v>
      </c>
      <c r="Q254" s="3" t="n">
        <f aca="false">G254/MIN(B254,D254)</f>
        <v>1</v>
      </c>
    </row>
    <row r="255" customFormat="false" ht="12.75" hidden="false" customHeight="false" outlineLevel="0" collapsed="false">
      <c r="A255" s="0" t="s">
        <v>520</v>
      </c>
      <c r="B255" s="0" t="n">
        <v>626</v>
      </c>
      <c r="C255" s="0" t="s">
        <v>521</v>
      </c>
      <c r="D255" s="0" t="n">
        <v>609</v>
      </c>
      <c r="E255" s="2" t="n">
        <f aca="false">100*G255/MIN(B255,D255)</f>
        <v>100</v>
      </c>
      <c r="F255" s="0" t="n">
        <v>100</v>
      </c>
      <c r="G255" s="0" t="n">
        <v>609</v>
      </c>
      <c r="H255" s="0" t="n">
        <v>0</v>
      </c>
      <c r="I255" s="0" t="n">
        <v>0</v>
      </c>
      <c r="J255" s="0" t="n">
        <v>11</v>
      </c>
      <c r="K255" s="0" t="n">
        <v>619</v>
      </c>
      <c r="L255" s="0" t="n">
        <v>1</v>
      </c>
      <c r="M255" s="0" t="n">
        <v>609</v>
      </c>
      <c r="N255" s="0" t="n">
        <v>0</v>
      </c>
      <c r="O255" s="0" t="n">
        <v>1207</v>
      </c>
      <c r="P255" s="0" t="n">
        <f aca="false">D255-B255</f>
        <v>-17</v>
      </c>
      <c r="Q255" s="3" t="n">
        <f aca="false">G255/MIN(B255,D255)</f>
        <v>1</v>
      </c>
    </row>
    <row r="256" customFormat="false" ht="12.75" hidden="false" customHeight="false" outlineLevel="0" collapsed="false">
      <c r="A256" s="0" t="s">
        <v>522</v>
      </c>
      <c r="B256" s="0" t="n">
        <v>758</v>
      </c>
      <c r="C256" s="0" t="s">
        <v>523</v>
      </c>
      <c r="D256" s="0" t="n">
        <v>741</v>
      </c>
      <c r="E256" s="2" t="n">
        <f aca="false">100*G256/MIN(B256,D256)</f>
        <v>100</v>
      </c>
      <c r="F256" s="0" t="n">
        <v>100</v>
      </c>
      <c r="G256" s="0" t="n">
        <v>741</v>
      </c>
      <c r="H256" s="0" t="n">
        <v>0</v>
      </c>
      <c r="I256" s="0" t="n">
        <v>0</v>
      </c>
      <c r="J256" s="0" t="n">
        <v>12</v>
      </c>
      <c r="K256" s="0" t="n">
        <v>752</v>
      </c>
      <c r="L256" s="0" t="n">
        <v>1</v>
      </c>
      <c r="M256" s="0" t="n">
        <v>741</v>
      </c>
      <c r="N256" s="0" t="n">
        <v>0</v>
      </c>
      <c r="O256" s="0" t="n">
        <v>1469</v>
      </c>
      <c r="P256" s="0" t="n">
        <f aca="false">D256-B256</f>
        <v>-17</v>
      </c>
      <c r="Q256" s="3" t="n">
        <f aca="false">G256/MIN(B256,D256)</f>
        <v>1</v>
      </c>
    </row>
    <row r="257" customFormat="false" ht="12.75" hidden="false" customHeight="false" outlineLevel="0" collapsed="false">
      <c r="A257" s="0" t="s">
        <v>524</v>
      </c>
      <c r="B257" s="0" t="n">
        <v>773</v>
      </c>
      <c r="C257" s="0" t="s">
        <v>525</v>
      </c>
      <c r="D257" s="0" t="n">
        <v>756</v>
      </c>
      <c r="E257" s="2" t="n">
        <f aca="false">100*G257/MIN(B257,D257)</f>
        <v>100</v>
      </c>
      <c r="F257" s="0" t="n">
        <v>100</v>
      </c>
      <c r="G257" s="0" t="n">
        <v>756</v>
      </c>
      <c r="H257" s="0" t="n">
        <v>0</v>
      </c>
      <c r="I257" s="0" t="n">
        <v>0</v>
      </c>
      <c r="J257" s="0" t="n">
        <v>9</v>
      </c>
      <c r="K257" s="0" t="n">
        <v>764</v>
      </c>
      <c r="L257" s="0" t="n">
        <v>1</v>
      </c>
      <c r="M257" s="0" t="n">
        <v>756</v>
      </c>
      <c r="N257" s="0" t="n">
        <v>0</v>
      </c>
      <c r="O257" s="0" t="n">
        <v>1499</v>
      </c>
      <c r="P257" s="0" t="n">
        <f aca="false">D257-B257</f>
        <v>-17</v>
      </c>
      <c r="Q257" s="3" t="n">
        <f aca="false">G257/MIN(B257,D257)</f>
        <v>1</v>
      </c>
    </row>
    <row r="258" customFormat="false" ht="12.75" hidden="false" customHeight="false" outlineLevel="0" collapsed="false">
      <c r="A258" s="0" t="s">
        <v>526</v>
      </c>
      <c r="B258" s="0" t="n">
        <v>822</v>
      </c>
      <c r="C258" s="0" t="s">
        <v>527</v>
      </c>
      <c r="D258" s="0" t="n">
        <v>805</v>
      </c>
      <c r="E258" s="2" t="n">
        <f aca="false">100*G258/MIN(B258,D258)</f>
        <v>100</v>
      </c>
      <c r="F258" s="0" t="n">
        <v>100</v>
      </c>
      <c r="G258" s="0" t="n">
        <v>805</v>
      </c>
      <c r="H258" s="0" t="n">
        <v>0</v>
      </c>
      <c r="I258" s="0" t="n">
        <v>0</v>
      </c>
      <c r="J258" s="0" t="n">
        <v>11</v>
      </c>
      <c r="K258" s="0" t="n">
        <v>815</v>
      </c>
      <c r="L258" s="0" t="n">
        <v>1</v>
      </c>
      <c r="M258" s="0" t="n">
        <v>805</v>
      </c>
      <c r="N258" s="0" t="n">
        <v>0</v>
      </c>
      <c r="O258" s="0" t="n">
        <v>1596</v>
      </c>
      <c r="P258" s="0" t="n">
        <f aca="false">D258-B258</f>
        <v>-17</v>
      </c>
      <c r="Q258" s="3" t="n">
        <f aca="false">G258/MIN(B258,D258)</f>
        <v>1</v>
      </c>
    </row>
    <row r="259" customFormat="false" ht="12.75" hidden="false" customHeight="false" outlineLevel="0" collapsed="false">
      <c r="A259" s="0" t="s">
        <v>528</v>
      </c>
      <c r="B259" s="0" t="n">
        <v>876</v>
      </c>
      <c r="C259" s="0" t="s">
        <v>529</v>
      </c>
      <c r="D259" s="0" t="n">
        <v>861</v>
      </c>
      <c r="E259" s="2" t="n">
        <f aca="false">100*G259/MIN(B259,D259)</f>
        <v>100</v>
      </c>
      <c r="F259" s="0" t="n">
        <v>100</v>
      </c>
      <c r="G259" s="0" t="n">
        <v>861</v>
      </c>
      <c r="H259" s="0" t="n">
        <v>0</v>
      </c>
      <c r="I259" s="0" t="n">
        <v>0</v>
      </c>
      <c r="J259" s="0" t="n">
        <v>7</v>
      </c>
      <c r="K259" s="0" t="n">
        <v>867</v>
      </c>
      <c r="L259" s="0" t="n">
        <v>1</v>
      </c>
      <c r="M259" s="0" t="n">
        <v>861</v>
      </c>
      <c r="N259" s="0" t="n">
        <v>0</v>
      </c>
      <c r="O259" s="0" t="n">
        <v>1707</v>
      </c>
      <c r="P259" s="0" t="n">
        <f aca="false">D259-B259</f>
        <v>-15</v>
      </c>
      <c r="Q259" s="3" t="n">
        <f aca="false">G259/MIN(B259,D259)</f>
        <v>1</v>
      </c>
    </row>
    <row r="260" customFormat="false" ht="12.75" hidden="true" customHeight="false" outlineLevel="0" collapsed="false">
      <c r="A260" s="0" t="s">
        <v>530</v>
      </c>
      <c r="B260" s="0" t="n">
        <v>1086</v>
      </c>
      <c r="C260" s="0" t="s">
        <v>531</v>
      </c>
      <c r="D260" s="0" t="n">
        <v>1134</v>
      </c>
      <c r="E260" s="2" t="n">
        <f aca="false">100*G260/MIN(B260,D260)</f>
        <v>98.9871086556169</v>
      </c>
      <c r="F260" s="0" t="n">
        <v>99</v>
      </c>
      <c r="G260" s="0" t="n">
        <v>1075</v>
      </c>
      <c r="H260" s="0" t="n">
        <v>2</v>
      </c>
      <c r="I260" s="0" t="n">
        <v>0</v>
      </c>
      <c r="J260" s="0" t="n">
        <v>8</v>
      </c>
      <c r="K260" s="0" t="n">
        <v>1082</v>
      </c>
      <c r="L260" s="0" t="n">
        <v>1103</v>
      </c>
      <c r="M260" s="0" t="n">
        <v>29</v>
      </c>
      <c r="N260" s="0" t="n">
        <v>0</v>
      </c>
      <c r="O260" s="0" t="n">
        <v>2115</v>
      </c>
      <c r="P260" s="0" t="n">
        <f aca="false">D260-B260</f>
        <v>48</v>
      </c>
      <c r="Q260" s="3" t="n">
        <f aca="false">G260/MIN(B260,D260)</f>
        <v>0.989871086556169</v>
      </c>
    </row>
    <row r="261" customFormat="false" ht="12.75" hidden="false" customHeight="false" outlineLevel="0" collapsed="false">
      <c r="A261" s="0" t="s">
        <v>532</v>
      </c>
      <c r="B261" s="0" t="n">
        <v>725</v>
      </c>
      <c r="C261" s="0" t="s">
        <v>533</v>
      </c>
      <c r="D261" s="0" t="n">
        <v>711</v>
      </c>
      <c r="E261" s="2" t="n">
        <f aca="false">100*G261/MIN(B261,D261)</f>
        <v>100</v>
      </c>
      <c r="F261" s="0" t="n">
        <v>100</v>
      </c>
      <c r="G261" s="0" t="n">
        <v>711</v>
      </c>
      <c r="H261" s="0" t="n">
        <v>0</v>
      </c>
      <c r="I261" s="0" t="n">
        <v>0</v>
      </c>
      <c r="J261" s="0" t="n">
        <v>11</v>
      </c>
      <c r="K261" s="0" t="n">
        <v>721</v>
      </c>
      <c r="L261" s="0" t="n">
        <v>1</v>
      </c>
      <c r="M261" s="0" t="n">
        <v>711</v>
      </c>
      <c r="N261" s="0" t="n">
        <v>0</v>
      </c>
      <c r="O261" s="0" t="n">
        <v>1409</v>
      </c>
      <c r="P261" s="0" t="n">
        <f aca="false">D261-B261</f>
        <v>-14</v>
      </c>
      <c r="Q261" s="3" t="n">
        <f aca="false">G261/MIN(B261,D261)</f>
        <v>1</v>
      </c>
    </row>
    <row r="262" customFormat="false" ht="12.75" hidden="false" customHeight="false" outlineLevel="0" collapsed="false">
      <c r="A262" s="0" t="s">
        <v>534</v>
      </c>
      <c r="B262" s="0" t="n">
        <v>815</v>
      </c>
      <c r="C262" s="0" t="s">
        <v>535</v>
      </c>
      <c r="D262" s="0" t="n">
        <v>801</v>
      </c>
      <c r="E262" s="2" t="n">
        <f aca="false">100*G262/MIN(B262,D262)</f>
        <v>100</v>
      </c>
      <c r="F262" s="0" t="n">
        <v>100</v>
      </c>
      <c r="G262" s="0" t="n">
        <v>801</v>
      </c>
      <c r="H262" s="0" t="n">
        <v>0</v>
      </c>
      <c r="I262" s="0" t="n">
        <v>0</v>
      </c>
      <c r="J262" s="0" t="n">
        <v>7</v>
      </c>
      <c r="K262" s="0" t="n">
        <v>807</v>
      </c>
      <c r="L262" s="0" t="n">
        <v>1</v>
      </c>
      <c r="M262" s="0" t="n">
        <v>801</v>
      </c>
      <c r="N262" s="0" t="n">
        <v>0</v>
      </c>
      <c r="O262" s="0" t="n">
        <v>1588</v>
      </c>
      <c r="P262" s="0" t="n">
        <f aca="false">D262-B262</f>
        <v>-14</v>
      </c>
      <c r="Q262" s="3" t="n">
        <f aca="false">G262/MIN(B262,D262)</f>
        <v>1</v>
      </c>
    </row>
    <row r="263" customFormat="false" ht="12.75" hidden="false" customHeight="false" outlineLevel="0" collapsed="false">
      <c r="A263" s="0" t="s">
        <v>536</v>
      </c>
      <c r="B263" s="0" t="n">
        <v>754</v>
      </c>
      <c r="C263" s="0" t="s">
        <v>537</v>
      </c>
      <c r="D263" s="0" t="n">
        <v>741</v>
      </c>
      <c r="E263" s="2" t="n">
        <f aca="false">100*G263/MIN(B263,D263)</f>
        <v>100</v>
      </c>
      <c r="F263" s="0" t="n">
        <v>100</v>
      </c>
      <c r="G263" s="0" t="n">
        <v>741</v>
      </c>
      <c r="H263" s="0" t="n">
        <v>0</v>
      </c>
      <c r="I263" s="0" t="n">
        <v>0</v>
      </c>
      <c r="J263" s="0" t="n">
        <v>10</v>
      </c>
      <c r="K263" s="0" t="n">
        <v>750</v>
      </c>
      <c r="L263" s="0" t="n">
        <v>1</v>
      </c>
      <c r="M263" s="0" t="n">
        <v>741</v>
      </c>
      <c r="N263" s="0" t="n">
        <v>0</v>
      </c>
      <c r="O263" s="0" t="n">
        <v>1469</v>
      </c>
      <c r="P263" s="0" t="n">
        <f aca="false">D263-B263</f>
        <v>-13</v>
      </c>
      <c r="Q263" s="3" t="n">
        <f aca="false">G263/MIN(B263,D263)</f>
        <v>1</v>
      </c>
    </row>
    <row r="264" customFormat="false" ht="12.75" hidden="false" customHeight="false" outlineLevel="0" collapsed="false">
      <c r="A264" s="0" t="s">
        <v>538</v>
      </c>
      <c r="B264" s="0" t="n">
        <v>951</v>
      </c>
      <c r="C264" s="0" t="s">
        <v>539</v>
      </c>
      <c r="D264" s="0" t="n">
        <v>939</v>
      </c>
      <c r="E264" s="2" t="n">
        <f aca="false">100*G264/MIN(B264,D264)</f>
        <v>99.2545260915868</v>
      </c>
      <c r="F264" s="0" t="n">
        <v>100</v>
      </c>
      <c r="G264" s="0" t="n">
        <v>932</v>
      </c>
      <c r="H264" s="0" t="n">
        <v>0</v>
      </c>
      <c r="I264" s="0" t="n">
        <v>0</v>
      </c>
      <c r="J264" s="0" t="n">
        <v>18</v>
      </c>
      <c r="K264" s="0" t="n">
        <v>949</v>
      </c>
      <c r="L264" s="0" t="n">
        <v>4</v>
      </c>
      <c r="M264" s="0" t="n">
        <v>935</v>
      </c>
      <c r="N264" s="0" t="n">
        <v>0</v>
      </c>
      <c r="O264" s="0" t="n">
        <v>1848</v>
      </c>
      <c r="P264" s="0" t="n">
        <f aca="false">D264-B264</f>
        <v>-12</v>
      </c>
      <c r="Q264" s="3" t="n">
        <f aca="false">G264/MIN(B264,D264)</f>
        <v>0.992545260915868</v>
      </c>
    </row>
    <row r="265" customFormat="false" ht="12.75" hidden="true" customHeight="false" outlineLevel="0" collapsed="false">
      <c r="A265" s="0" t="s">
        <v>540</v>
      </c>
      <c r="B265" s="0" t="n">
        <v>1039</v>
      </c>
      <c r="C265" s="0" t="s">
        <v>541</v>
      </c>
      <c r="D265" s="0" t="n">
        <v>1088</v>
      </c>
      <c r="E265" s="2" t="n">
        <f aca="false">100*G265/MIN(B265,D265)</f>
        <v>53.9942252165544</v>
      </c>
      <c r="F265" s="0" t="n">
        <v>99</v>
      </c>
      <c r="G265" s="0" t="n">
        <v>561</v>
      </c>
      <c r="H265" s="0" t="n">
        <v>1</v>
      </c>
      <c r="I265" s="0" t="n">
        <v>0</v>
      </c>
      <c r="J265" s="0" t="n">
        <v>479</v>
      </c>
      <c r="K265" s="0" t="n">
        <v>1039</v>
      </c>
      <c r="L265" s="0" t="n">
        <v>581</v>
      </c>
      <c r="M265" s="0" t="n">
        <v>21</v>
      </c>
      <c r="N265" s="0" t="n">
        <v>0</v>
      </c>
      <c r="O265" s="0" t="n">
        <v>1104</v>
      </c>
      <c r="P265" s="0" t="n">
        <f aca="false">D265-B265</f>
        <v>49</v>
      </c>
      <c r="Q265" s="3" t="n">
        <f aca="false">G265/MIN(B265,D265)</f>
        <v>0.539942252165544</v>
      </c>
    </row>
    <row r="266" customFormat="false" ht="12.75" hidden="true" customHeight="false" outlineLevel="0" collapsed="false">
      <c r="A266" s="0" t="s">
        <v>542</v>
      </c>
      <c r="B266" s="0" t="n">
        <v>945</v>
      </c>
      <c r="C266" s="0" t="s">
        <v>543</v>
      </c>
      <c r="D266" s="0" t="n">
        <v>994</v>
      </c>
      <c r="E266" s="2" t="n">
        <f aca="false">100*G266/MIN(B266,D266)</f>
        <v>97.7777777777778</v>
      </c>
      <c r="F266" s="0" t="n">
        <v>99</v>
      </c>
      <c r="G266" s="0" t="n">
        <v>924</v>
      </c>
      <c r="H266" s="0" t="n">
        <v>1</v>
      </c>
      <c r="I266" s="0" t="n">
        <v>0</v>
      </c>
      <c r="J266" s="0" t="n">
        <v>1</v>
      </c>
      <c r="K266" s="0" t="n">
        <v>924</v>
      </c>
      <c r="L266" s="0" t="n">
        <v>968</v>
      </c>
      <c r="M266" s="0" t="n">
        <v>45</v>
      </c>
      <c r="N266" s="0" t="n">
        <v>0</v>
      </c>
      <c r="O266" s="0" t="n">
        <v>1824</v>
      </c>
      <c r="P266" s="0" t="n">
        <f aca="false">D266-B266</f>
        <v>49</v>
      </c>
      <c r="Q266" s="3" t="n">
        <f aca="false">G266/MIN(B266,D266)</f>
        <v>0.977777777777778</v>
      </c>
    </row>
    <row r="267" customFormat="false" ht="12.75" hidden="false" customHeight="false" outlineLevel="0" collapsed="false">
      <c r="A267" s="0" t="s">
        <v>544</v>
      </c>
      <c r="B267" s="0" t="n">
        <v>716</v>
      </c>
      <c r="C267" s="0" t="s">
        <v>545</v>
      </c>
      <c r="D267" s="0" t="n">
        <v>705</v>
      </c>
      <c r="E267" s="2" t="n">
        <f aca="false">100*G267/MIN(B267,D267)</f>
        <v>100</v>
      </c>
      <c r="F267" s="0" t="n">
        <v>100</v>
      </c>
      <c r="G267" s="0" t="n">
        <v>705</v>
      </c>
      <c r="H267" s="0" t="n">
        <v>0</v>
      </c>
      <c r="I267" s="0" t="n">
        <v>0</v>
      </c>
      <c r="J267" s="0" t="n">
        <v>7</v>
      </c>
      <c r="K267" s="0" t="n">
        <v>711</v>
      </c>
      <c r="L267" s="0" t="n">
        <v>1</v>
      </c>
      <c r="M267" s="0" t="n">
        <v>705</v>
      </c>
      <c r="N267" s="0" t="n">
        <v>0</v>
      </c>
      <c r="O267" s="0" t="n">
        <v>1398</v>
      </c>
      <c r="P267" s="0" t="n">
        <f aca="false">D267-B267</f>
        <v>-11</v>
      </c>
      <c r="Q267" s="3" t="n">
        <f aca="false">G267/MIN(B267,D267)</f>
        <v>1</v>
      </c>
    </row>
    <row r="268" customFormat="false" ht="12.75" hidden="false" customHeight="false" outlineLevel="0" collapsed="false">
      <c r="A268" s="0" t="s">
        <v>546</v>
      </c>
      <c r="B268" s="0" t="n">
        <v>799</v>
      </c>
      <c r="C268" s="0" t="s">
        <v>547</v>
      </c>
      <c r="D268" s="0" t="n">
        <v>789</v>
      </c>
      <c r="E268" s="2" t="n">
        <f aca="false">100*G268/MIN(B268,D268)</f>
        <v>100</v>
      </c>
      <c r="F268" s="0" t="n">
        <v>100</v>
      </c>
      <c r="G268" s="0" t="n">
        <v>789</v>
      </c>
      <c r="H268" s="0" t="n">
        <v>0</v>
      </c>
      <c r="I268" s="0" t="n">
        <v>0</v>
      </c>
      <c r="J268" s="0" t="n">
        <v>7</v>
      </c>
      <c r="K268" s="0" t="n">
        <v>795</v>
      </c>
      <c r="L268" s="0" t="n">
        <v>1</v>
      </c>
      <c r="M268" s="0" t="n">
        <v>789</v>
      </c>
      <c r="N268" s="0" t="n">
        <v>0</v>
      </c>
      <c r="O268" s="0" t="n">
        <v>1564</v>
      </c>
      <c r="P268" s="0" t="n">
        <f aca="false">D268-B268</f>
        <v>-10</v>
      </c>
      <c r="Q268" s="3" t="n">
        <f aca="false">G268/MIN(B268,D268)</f>
        <v>1</v>
      </c>
    </row>
    <row r="269" customFormat="false" ht="12.75" hidden="true" customHeight="false" outlineLevel="0" collapsed="false">
      <c r="A269" s="0" t="s">
        <v>548</v>
      </c>
      <c r="B269" s="0" t="n">
        <v>1336</v>
      </c>
      <c r="C269" s="0" t="s">
        <v>549</v>
      </c>
      <c r="D269" s="0" t="n">
        <v>1386</v>
      </c>
      <c r="E269" s="2" t="n">
        <f aca="false">100*G269/MIN(B269,D269)</f>
        <v>6.73652694610779</v>
      </c>
      <c r="F269" s="0" t="n">
        <v>90</v>
      </c>
      <c r="G269" s="0" t="n">
        <v>90</v>
      </c>
      <c r="H269" s="0" t="n">
        <v>9</v>
      </c>
      <c r="I269" s="0" t="n">
        <v>1</v>
      </c>
      <c r="J269" s="0" t="n">
        <v>1196</v>
      </c>
      <c r="K269" s="0" t="n">
        <v>1284</v>
      </c>
      <c r="L269" s="0" t="n">
        <v>164</v>
      </c>
      <c r="M269" s="0" t="n">
        <v>75</v>
      </c>
      <c r="N269" s="6" t="n">
        <v>1E-028</v>
      </c>
      <c r="O269" s="0" t="n">
        <v>113</v>
      </c>
      <c r="P269" s="0" t="n">
        <f aca="false">D269-B269</f>
        <v>50</v>
      </c>
      <c r="Q269" s="3" t="n">
        <f aca="false">G269/MIN(B269,D269)</f>
        <v>0.0673652694610779</v>
      </c>
    </row>
    <row r="270" customFormat="false" ht="12.75" hidden="false" customHeight="false" outlineLevel="0" collapsed="false">
      <c r="A270" s="0" t="s">
        <v>550</v>
      </c>
      <c r="B270" s="0" t="n">
        <v>767</v>
      </c>
      <c r="C270" s="0" t="s">
        <v>551</v>
      </c>
      <c r="D270" s="0" t="n">
        <v>759</v>
      </c>
      <c r="E270" s="2" t="n">
        <f aca="false">100*G270/MIN(B270,D270)</f>
        <v>99.8682476943347</v>
      </c>
      <c r="F270" s="0" t="n">
        <v>100</v>
      </c>
      <c r="G270" s="0" t="n">
        <v>758</v>
      </c>
      <c r="H270" s="0" t="n">
        <v>0</v>
      </c>
      <c r="I270" s="0" t="n">
        <v>0</v>
      </c>
      <c r="J270" s="0" t="n">
        <v>5</v>
      </c>
      <c r="K270" s="0" t="n">
        <v>762</v>
      </c>
      <c r="L270" s="0" t="n">
        <v>1</v>
      </c>
      <c r="M270" s="0" t="n">
        <v>758</v>
      </c>
      <c r="N270" s="0" t="n">
        <v>0</v>
      </c>
      <c r="O270" s="0" t="n">
        <v>1503</v>
      </c>
      <c r="P270" s="0" t="n">
        <f aca="false">D270-B270</f>
        <v>-8</v>
      </c>
      <c r="Q270" s="3" t="n">
        <f aca="false">G270/MIN(B270,D270)</f>
        <v>0.998682476943347</v>
      </c>
    </row>
    <row r="271" customFormat="false" ht="12.75" hidden="false" customHeight="false" outlineLevel="0" collapsed="false">
      <c r="A271" s="0" t="s">
        <v>552</v>
      </c>
      <c r="B271" s="0" t="n">
        <v>855</v>
      </c>
      <c r="C271" s="0" t="s">
        <v>553</v>
      </c>
      <c r="D271" s="0" t="n">
        <v>848</v>
      </c>
      <c r="E271" s="2" t="n">
        <f aca="false">100*G271/MIN(B271,D271)</f>
        <v>99.8820754716981</v>
      </c>
      <c r="F271" s="0" t="n">
        <v>100</v>
      </c>
      <c r="G271" s="0" t="n">
        <v>847</v>
      </c>
      <c r="H271" s="0" t="n">
        <v>0</v>
      </c>
      <c r="I271" s="0" t="n">
        <v>0</v>
      </c>
      <c r="J271" s="0" t="n">
        <v>9</v>
      </c>
      <c r="K271" s="0" t="n">
        <v>855</v>
      </c>
      <c r="L271" s="0" t="n">
        <v>1</v>
      </c>
      <c r="M271" s="0" t="n">
        <v>847</v>
      </c>
      <c r="N271" s="0" t="n">
        <v>0</v>
      </c>
      <c r="O271" s="0" t="n">
        <v>1679</v>
      </c>
      <c r="P271" s="0" t="n">
        <f aca="false">D271-B271</f>
        <v>-7</v>
      </c>
      <c r="Q271" s="3" t="n">
        <f aca="false">G271/MIN(B271,D271)</f>
        <v>0.998820754716981</v>
      </c>
    </row>
    <row r="272" customFormat="false" ht="12.75" hidden="false" customHeight="false" outlineLevel="0" collapsed="false">
      <c r="A272" s="0" t="s">
        <v>554</v>
      </c>
      <c r="B272" s="0" t="n">
        <v>832</v>
      </c>
      <c r="C272" s="0" t="s">
        <v>555</v>
      </c>
      <c r="D272" s="0" t="n">
        <v>826</v>
      </c>
      <c r="E272" s="2" t="n">
        <f aca="false">100*G272/MIN(B272,D272)</f>
        <v>100</v>
      </c>
      <c r="F272" s="0" t="n">
        <v>100</v>
      </c>
      <c r="G272" s="0" t="n">
        <v>826</v>
      </c>
      <c r="H272" s="0" t="n">
        <v>0</v>
      </c>
      <c r="I272" s="0" t="n">
        <v>0</v>
      </c>
      <c r="J272" s="0" t="n">
        <v>7</v>
      </c>
      <c r="K272" s="0" t="n">
        <v>832</v>
      </c>
      <c r="L272" s="0" t="n">
        <v>1</v>
      </c>
      <c r="M272" s="0" t="n">
        <v>826</v>
      </c>
      <c r="N272" s="0" t="n">
        <v>0</v>
      </c>
      <c r="O272" s="0" t="n">
        <v>1637</v>
      </c>
      <c r="P272" s="0" t="n">
        <f aca="false">D272-B272</f>
        <v>-6</v>
      </c>
      <c r="Q272" s="3" t="n">
        <f aca="false">G272/MIN(B272,D272)</f>
        <v>1</v>
      </c>
    </row>
    <row r="273" customFormat="false" ht="12.75" hidden="false" customHeight="false" outlineLevel="0" collapsed="false">
      <c r="A273" s="0" t="s">
        <v>556</v>
      </c>
      <c r="B273" s="0" t="n">
        <v>946</v>
      </c>
      <c r="C273" s="0" t="s">
        <v>557</v>
      </c>
      <c r="D273" s="0" t="n">
        <v>941</v>
      </c>
      <c r="E273" s="2" t="n">
        <f aca="false">100*G273/MIN(B273,D273)</f>
        <v>99.6811902231668</v>
      </c>
      <c r="F273" s="0" t="n">
        <v>100</v>
      </c>
      <c r="G273" s="0" t="n">
        <v>938</v>
      </c>
      <c r="H273" s="0" t="n">
        <v>0</v>
      </c>
      <c r="I273" s="0" t="n">
        <v>0</v>
      </c>
      <c r="J273" s="0" t="n">
        <v>1</v>
      </c>
      <c r="K273" s="0" t="n">
        <v>938</v>
      </c>
      <c r="L273" s="0" t="n">
        <v>4</v>
      </c>
      <c r="M273" s="0" t="n">
        <v>941</v>
      </c>
      <c r="N273" s="0" t="n">
        <v>0</v>
      </c>
      <c r="O273" s="0" t="n">
        <v>1859</v>
      </c>
      <c r="P273" s="0" t="n">
        <f aca="false">D273-B273</f>
        <v>-5</v>
      </c>
      <c r="Q273" s="3" t="n">
        <f aca="false">G273/MIN(B273,D273)</f>
        <v>0.996811902231669</v>
      </c>
    </row>
    <row r="274" customFormat="false" ht="12.75" hidden="false" customHeight="false" outlineLevel="0" collapsed="false">
      <c r="A274" s="0" t="s">
        <v>558</v>
      </c>
      <c r="B274" s="0" t="n">
        <v>827</v>
      </c>
      <c r="C274" s="0" t="s">
        <v>559</v>
      </c>
      <c r="D274" s="0" t="n">
        <v>822</v>
      </c>
      <c r="E274" s="2" t="n">
        <f aca="false">100*G274/MIN(B274,D274)</f>
        <v>99.8783454987835</v>
      </c>
      <c r="F274" s="0" t="n">
        <v>100</v>
      </c>
      <c r="G274" s="0" t="n">
        <v>821</v>
      </c>
      <c r="H274" s="0" t="n">
        <v>0</v>
      </c>
      <c r="I274" s="0" t="n">
        <v>0</v>
      </c>
      <c r="J274" s="0" t="n">
        <v>7</v>
      </c>
      <c r="K274" s="0" t="n">
        <v>827</v>
      </c>
      <c r="L274" s="0" t="n">
        <v>1</v>
      </c>
      <c r="M274" s="0" t="n">
        <v>821</v>
      </c>
      <c r="N274" s="0" t="n">
        <v>0</v>
      </c>
      <c r="O274" s="0" t="n">
        <v>1628</v>
      </c>
      <c r="P274" s="0" t="n">
        <f aca="false">D274-B274</f>
        <v>-5</v>
      </c>
      <c r="Q274" s="3" t="n">
        <f aca="false">G274/MIN(B274,D274)</f>
        <v>0.998783454987835</v>
      </c>
    </row>
    <row r="275" customFormat="false" ht="12.75" hidden="false" customHeight="false" outlineLevel="0" collapsed="false">
      <c r="A275" s="0" t="s">
        <v>560</v>
      </c>
      <c r="B275" s="0" t="n">
        <v>844</v>
      </c>
      <c r="C275" s="0" t="s">
        <v>561</v>
      </c>
      <c r="D275" s="0" t="n">
        <v>839</v>
      </c>
      <c r="E275" s="2" t="n">
        <f aca="false">100*G275/MIN(B275,D275)</f>
        <v>99.880810488677</v>
      </c>
      <c r="F275" s="0" t="n">
        <v>100</v>
      </c>
      <c r="G275" s="0" t="n">
        <v>838</v>
      </c>
      <c r="H275" s="0" t="n">
        <v>0</v>
      </c>
      <c r="I275" s="0" t="n">
        <v>0</v>
      </c>
      <c r="J275" s="0" t="n">
        <v>3</v>
      </c>
      <c r="K275" s="0" t="n">
        <v>840</v>
      </c>
      <c r="L275" s="0" t="n">
        <v>1</v>
      </c>
      <c r="M275" s="0" t="n">
        <v>838</v>
      </c>
      <c r="N275" s="0" t="n">
        <v>0</v>
      </c>
      <c r="O275" s="0" t="n">
        <v>1661</v>
      </c>
      <c r="P275" s="0" t="n">
        <f aca="false">D275-B275</f>
        <v>-5</v>
      </c>
      <c r="Q275" s="3" t="n">
        <f aca="false">G275/MIN(B275,D275)</f>
        <v>0.99880810488677</v>
      </c>
    </row>
    <row r="276" customFormat="false" ht="12.75" hidden="false" customHeight="false" outlineLevel="0" collapsed="false">
      <c r="A276" s="0" t="s">
        <v>562</v>
      </c>
      <c r="B276" s="0" t="n">
        <v>853</v>
      </c>
      <c r="C276" s="0" t="s">
        <v>563</v>
      </c>
      <c r="D276" s="0" t="n">
        <v>851</v>
      </c>
      <c r="E276" s="2" t="n">
        <f aca="false">100*G276/MIN(B276,D276)</f>
        <v>99.764982373678</v>
      </c>
      <c r="F276" s="0" t="n">
        <v>100</v>
      </c>
      <c r="G276" s="0" t="n">
        <v>849</v>
      </c>
      <c r="H276" s="0" t="n">
        <v>0</v>
      </c>
      <c r="I276" s="0" t="n">
        <v>0</v>
      </c>
      <c r="J276" s="0" t="n">
        <v>5</v>
      </c>
      <c r="K276" s="0" t="n">
        <v>853</v>
      </c>
      <c r="L276" s="0" t="n">
        <v>1</v>
      </c>
      <c r="M276" s="0" t="n">
        <v>849</v>
      </c>
      <c r="N276" s="0" t="n">
        <v>0</v>
      </c>
      <c r="O276" s="0" t="n">
        <v>1683</v>
      </c>
      <c r="P276" s="0" t="n">
        <f aca="false">D276-B276</f>
        <v>-2</v>
      </c>
      <c r="Q276" s="3" t="n">
        <f aca="false">G276/MIN(B276,D276)</f>
        <v>0.99764982373678</v>
      </c>
    </row>
    <row r="277" customFormat="false" ht="12.75" hidden="true" customHeight="false" outlineLevel="0" collapsed="false">
      <c r="A277" s="0" t="s">
        <v>564</v>
      </c>
      <c r="B277" s="0" t="n">
        <v>997</v>
      </c>
      <c r="C277" s="0" t="s">
        <v>565</v>
      </c>
      <c r="D277" s="0" t="n">
        <v>1049</v>
      </c>
      <c r="E277" s="2" t="n">
        <f aca="false">100*G277/MIN(B277,D277)</f>
        <v>86.1584754262788</v>
      </c>
      <c r="F277" s="0" t="n">
        <v>100</v>
      </c>
      <c r="G277" s="0" t="n">
        <v>859</v>
      </c>
      <c r="H277" s="0" t="n">
        <v>0</v>
      </c>
      <c r="I277" s="0" t="n">
        <v>0</v>
      </c>
      <c r="J277" s="0" t="n">
        <v>1</v>
      </c>
      <c r="K277" s="0" t="n">
        <v>859</v>
      </c>
      <c r="L277" s="0" t="n">
        <v>1022</v>
      </c>
      <c r="M277" s="0" t="n">
        <v>164</v>
      </c>
      <c r="N277" s="0" t="n">
        <v>0</v>
      </c>
      <c r="O277" s="0" t="n">
        <v>1703</v>
      </c>
      <c r="P277" s="0" t="n">
        <f aca="false">D277-B277</f>
        <v>52</v>
      </c>
      <c r="Q277" s="3" t="n">
        <f aca="false">G277/MIN(B277,D277)</f>
        <v>0.861584754262788</v>
      </c>
    </row>
    <row r="278" customFormat="false" ht="12.75" hidden="false" customHeight="false" outlineLevel="0" collapsed="false">
      <c r="A278" s="0" t="s">
        <v>566</v>
      </c>
      <c r="B278" s="0" t="n">
        <v>841</v>
      </c>
      <c r="C278" s="0" t="s">
        <v>567</v>
      </c>
      <c r="D278" s="0" t="n">
        <v>840</v>
      </c>
      <c r="E278" s="2" t="n">
        <f aca="false">100*G278/MIN(B278,D278)</f>
        <v>99.5238095238095</v>
      </c>
      <c r="F278" s="0" t="n">
        <v>100</v>
      </c>
      <c r="G278" s="0" t="n">
        <v>836</v>
      </c>
      <c r="H278" s="0" t="n">
        <v>0</v>
      </c>
      <c r="I278" s="0" t="n">
        <v>0</v>
      </c>
      <c r="J278" s="0" t="n">
        <v>6</v>
      </c>
      <c r="K278" s="0" t="n">
        <v>841</v>
      </c>
      <c r="L278" s="0" t="n">
        <v>1</v>
      </c>
      <c r="M278" s="0" t="n">
        <v>836</v>
      </c>
      <c r="N278" s="0" t="n">
        <v>0</v>
      </c>
      <c r="O278" s="0" t="n">
        <v>1657</v>
      </c>
      <c r="P278" s="0" t="n">
        <f aca="false">D278-B278</f>
        <v>-1</v>
      </c>
      <c r="Q278" s="3" t="n">
        <f aca="false">G278/MIN(B278,D278)</f>
        <v>0.995238095238095</v>
      </c>
    </row>
    <row r="279" customFormat="false" ht="12.75" hidden="false" customHeight="false" outlineLevel="0" collapsed="false">
      <c r="A279" s="0" t="s">
        <v>568</v>
      </c>
      <c r="B279" s="0" t="n">
        <v>885</v>
      </c>
      <c r="C279" s="0" t="s">
        <v>569</v>
      </c>
      <c r="D279" s="0" t="n">
        <v>884</v>
      </c>
      <c r="E279" s="2" t="n">
        <f aca="false">100*G279/MIN(B279,D279)</f>
        <v>99.5475113122172</v>
      </c>
      <c r="F279" s="0" t="n">
        <v>100</v>
      </c>
      <c r="G279" s="0" t="n">
        <v>880</v>
      </c>
      <c r="H279" s="0" t="n">
        <v>0</v>
      </c>
      <c r="I279" s="0" t="n">
        <v>0</v>
      </c>
      <c r="J279" s="0" t="n">
        <v>6</v>
      </c>
      <c r="K279" s="0" t="n">
        <v>885</v>
      </c>
      <c r="L279" s="0" t="n">
        <v>1</v>
      </c>
      <c r="M279" s="0" t="n">
        <v>880</v>
      </c>
      <c r="N279" s="0" t="n">
        <v>0</v>
      </c>
      <c r="O279" s="0" t="n">
        <v>1744</v>
      </c>
      <c r="P279" s="0" t="n">
        <f aca="false">D279-B279</f>
        <v>-1</v>
      </c>
      <c r="Q279" s="3" t="n">
        <f aca="false">G279/MIN(B279,D279)</f>
        <v>0.995475113122172</v>
      </c>
    </row>
    <row r="280" customFormat="false" ht="12.75" hidden="false" customHeight="false" outlineLevel="0" collapsed="false">
      <c r="A280" s="0" t="s">
        <v>570</v>
      </c>
      <c r="B280" s="0" t="n">
        <v>900</v>
      </c>
      <c r="C280" s="0" t="s">
        <v>571</v>
      </c>
      <c r="D280" s="0" t="n">
        <v>901</v>
      </c>
      <c r="E280" s="2" t="n">
        <f aca="false">100*G280/MIN(B280,D280)</f>
        <v>99.8888888888889</v>
      </c>
      <c r="F280" s="0" t="n">
        <v>100</v>
      </c>
      <c r="G280" s="0" t="n">
        <v>899</v>
      </c>
      <c r="H280" s="0" t="n">
        <v>0</v>
      </c>
      <c r="I280" s="0" t="n">
        <v>0</v>
      </c>
      <c r="J280" s="0" t="n">
        <v>2</v>
      </c>
      <c r="K280" s="0" t="n">
        <v>900</v>
      </c>
      <c r="L280" s="0" t="n">
        <v>1</v>
      </c>
      <c r="M280" s="0" t="n">
        <v>899</v>
      </c>
      <c r="N280" s="0" t="n">
        <v>0</v>
      </c>
      <c r="O280" s="0" t="n">
        <v>1782</v>
      </c>
      <c r="P280" s="0" t="n">
        <f aca="false">D280-B280</f>
        <v>1</v>
      </c>
      <c r="Q280" s="3" t="n">
        <f aca="false">G280/MIN(B280,D280)</f>
        <v>0.998888888888889</v>
      </c>
    </row>
    <row r="281" customFormat="false" ht="12.75" hidden="false" customHeight="false" outlineLevel="0" collapsed="false">
      <c r="A281" s="0" t="s">
        <v>572</v>
      </c>
      <c r="B281" s="0" t="n">
        <v>937</v>
      </c>
      <c r="C281" s="0" t="s">
        <v>573</v>
      </c>
      <c r="D281" s="0" t="n">
        <v>940</v>
      </c>
      <c r="E281" s="2" t="n">
        <f aca="false">100*G281/MIN(B281,D281)</f>
        <v>99.4663820704376</v>
      </c>
      <c r="F281" s="0" t="n">
        <v>100</v>
      </c>
      <c r="G281" s="0" t="n">
        <v>932</v>
      </c>
      <c r="H281" s="0" t="n">
        <v>0</v>
      </c>
      <c r="I281" s="0" t="n">
        <v>0</v>
      </c>
      <c r="J281" s="0" t="n">
        <v>6</v>
      </c>
      <c r="K281" s="0" t="n">
        <v>937</v>
      </c>
      <c r="L281" s="0" t="n">
        <v>1</v>
      </c>
      <c r="M281" s="0" t="n">
        <v>932</v>
      </c>
      <c r="N281" s="0" t="n">
        <v>0</v>
      </c>
      <c r="O281" s="0" t="n">
        <v>1848</v>
      </c>
      <c r="P281" s="0" t="n">
        <f aca="false">D281-B281</f>
        <v>3</v>
      </c>
      <c r="Q281" s="3" t="n">
        <f aca="false">G281/MIN(B281,D281)</f>
        <v>0.994663820704376</v>
      </c>
    </row>
    <row r="282" customFormat="false" ht="12.75" hidden="false" customHeight="false" outlineLevel="0" collapsed="false">
      <c r="A282" s="0" t="s">
        <v>574</v>
      </c>
      <c r="B282" s="0" t="n">
        <v>921</v>
      </c>
      <c r="C282" s="0" t="s">
        <v>575</v>
      </c>
      <c r="D282" s="0" t="n">
        <v>924</v>
      </c>
      <c r="E282" s="2" t="n">
        <f aca="false">100*G282/MIN(B282,D282)</f>
        <v>100</v>
      </c>
      <c r="F282" s="0" t="n">
        <v>100</v>
      </c>
      <c r="G282" s="0" t="n">
        <v>921</v>
      </c>
      <c r="H282" s="0" t="n">
        <v>0</v>
      </c>
      <c r="I282" s="0" t="n">
        <v>0</v>
      </c>
      <c r="J282" s="0" t="n">
        <v>1</v>
      </c>
      <c r="K282" s="0" t="n">
        <v>921</v>
      </c>
      <c r="L282" s="0" t="n">
        <v>2</v>
      </c>
      <c r="M282" s="0" t="n">
        <v>922</v>
      </c>
      <c r="N282" s="0" t="n">
        <v>0</v>
      </c>
      <c r="O282" s="0" t="n">
        <v>1826</v>
      </c>
      <c r="P282" s="0" t="n">
        <f aca="false">D282-B282</f>
        <v>3</v>
      </c>
      <c r="Q282" s="3" t="n">
        <f aca="false">G282/MIN(B282,D282)</f>
        <v>1</v>
      </c>
    </row>
    <row r="283" customFormat="false" ht="12.75" hidden="false" customHeight="false" outlineLevel="0" collapsed="false">
      <c r="A283" s="0" t="s">
        <v>576</v>
      </c>
      <c r="B283" s="0" t="n">
        <v>913</v>
      </c>
      <c r="C283" s="0" t="s">
        <v>577</v>
      </c>
      <c r="D283" s="0" t="n">
        <v>917</v>
      </c>
      <c r="E283" s="2" t="n">
        <f aca="false">100*G283/MIN(B283,D283)</f>
        <v>99.3428258488499</v>
      </c>
      <c r="F283" s="0" t="n">
        <v>100</v>
      </c>
      <c r="G283" s="0" t="n">
        <v>907</v>
      </c>
      <c r="H283" s="0" t="n">
        <v>0</v>
      </c>
      <c r="I283" s="0" t="n">
        <v>0</v>
      </c>
      <c r="J283" s="0" t="n">
        <v>7</v>
      </c>
      <c r="K283" s="0" t="n">
        <v>913</v>
      </c>
      <c r="L283" s="0" t="n">
        <v>7</v>
      </c>
      <c r="M283" s="0" t="n">
        <v>913</v>
      </c>
      <c r="N283" s="0" t="n">
        <v>0</v>
      </c>
      <c r="O283" s="0" t="n">
        <v>1798</v>
      </c>
      <c r="P283" s="0" t="n">
        <f aca="false">D283-B283</f>
        <v>4</v>
      </c>
      <c r="Q283" s="3" t="n">
        <f aca="false">G283/MIN(B283,D283)</f>
        <v>0.9934282584885</v>
      </c>
    </row>
    <row r="284" customFormat="false" ht="12.75" hidden="false" customHeight="false" outlineLevel="0" collapsed="false">
      <c r="A284" s="0" t="s">
        <v>578</v>
      </c>
      <c r="B284" s="0" t="n">
        <v>879</v>
      </c>
      <c r="C284" s="0" t="s">
        <v>579</v>
      </c>
      <c r="D284" s="0" t="n">
        <v>884</v>
      </c>
      <c r="E284" s="2" t="n">
        <f aca="false">100*G284/MIN(B284,D284)</f>
        <v>100</v>
      </c>
      <c r="F284" s="0" t="n">
        <v>100</v>
      </c>
      <c r="G284" s="0" t="n">
        <v>879</v>
      </c>
      <c r="H284" s="0" t="n">
        <v>0</v>
      </c>
      <c r="I284" s="0" t="n">
        <v>0</v>
      </c>
      <c r="J284" s="0" t="n">
        <v>1</v>
      </c>
      <c r="K284" s="0" t="n">
        <v>879</v>
      </c>
      <c r="L284" s="0" t="n">
        <v>2</v>
      </c>
      <c r="M284" s="0" t="n">
        <v>880</v>
      </c>
      <c r="N284" s="0" t="n">
        <v>0</v>
      </c>
      <c r="O284" s="0" t="n">
        <v>1742</v>
      </c>
      <c r="P284" s="0" t="n">
        <f aca="false">D284-B284</f>
        <v>5</v>
      </c>
      <c r="Q284" s="3" t="n">
        <f aca="false">G284/MIN(B284,D284)</f>
        <v>1</v>
      </c>
    </row>
    <row r="285" customFormat="false" ht="12.75" hidden="false" customHeight="false" outlineLevel="0" collapsed="false">
      <c r="A285" s="0" t="s">
        <v>580</v>
      </c>
      <c r="B285" s="0" t="n">
        <v>792</v>
      </c>
      <c r="C285" s="0" t="s">
        <v>581</v>
      </c>
      <c r="D285" s="0" t="n">
        <v>799</v>
      </c>
      <c r="E285" s="2" t="n">
        <f aca="false">100*G285/MIN(B285,D285)</f>
        <v>99.3686868686869</v>
      </c>
      <c r="F285" s="0" t="n">
        <v>100</v>
      </c>
      <c r="G285" s="0" t="n">
        <v>787</v>
      </c>
      <c r="H285" s="0" t="n">
        <v>0</v>
      </c>
      <c r="I285" s="0" t="n">
        <v>0</v>
      </c>
      <c r="J285" s="0" t="n">
        <v>6</v>
      </c>
      <c r="K285" s="0" t="n">
        <v>792</v>
      </c>
      <c r="L285" s="0" t="n">
        <v>1</v>
      </c>
      <c r="M285" s="0" t="n">
        <v>787</v>
      </c>
      <c r="N285" s="0" t="n">
        <v>0</v>
      </c>
      <c r="O285" s="0" t="n">
        <v>1560</v>
      </c>
      <c r="P285" s="0" t="n">
        <f aca="false">D285-B285</f>
        <v>7</v>
      </c>
      <c r="Q285" s="3" t="n">
        <f aca="false">G285/MIN(B285,D285)</f>
        <v>0.993686868686869</v>
      </c>
    </row>
    <row r="286" customFormat="false" ht="12.75" hidden="false" customHeight="false" outlineLevel="0" collapsed="false">
      <c r="A286" s="0" t="s">
        <v>582</v>
      </c>
      <c r="B286" s="0" t="n">
        <v>934</v>
      </c>
      <c r="C286" s="0" t="s">
        <v>583</v>
      </c>
      <c r="D286" s="0" t="n">
        <v>942</v>
      </c>
      <c r="E286" s="2" t="n">
        <f aca="false">100*G286/MIN(B286,D286)</f>
        <v>100</v>
      </c>
      <c r="F286" s="0" t="n">
        <v>100</v>
      </c>
      <c r="G286" s="0" t="n">
        <v>934</v>
      </c>
      <c r="H286" s="0" t="n">
        <v>0</v>
      </c>
      <c r="I286" s="0" t="n">
        <v>0</v>
      </c>
      <c r="J286" s="0" t="n">
        <v>1</v>
      </c>
      <c r="K286" s="0" t="n">
        <v>934</v>
      </c>
      <c r="L286" s="0" t="n">
        <v>1</v>
      </c>
      <c r="M286" s="0" t="n">
        <v>934</v>
      </c>
      <c r="N286" s="0" t="n">
        <v>0</v>
      </c>
      <c r="O286" s="0" t="n">
        <v>1852</v>
      </c>
      <c r="P286" s="0" t="n">
        <f aca="false">D286-B286</f>
        <v>8</v>
      </c>
      <c r="Q286" s="3" t="n">
        <f aca="false">G286/MIN(B286,D286)</f>
        <v>1</v>
      </c>
    </row>
    <row r="287" customFormat="false" ht="12.75" hidden="true" customHeight="false" outlineLevel="0" collapsed="false">
      <c r="A287" s="0" t="s">
        <v>584</v>
      </c>
      <c r="B287" s="0" t="n">
        <v>1527</v>
      </c>
      <c r="C287" s="0" t="s">
        <v>585</v>
      </c>
      <c r="D287" s="0" t="n">
        <v>1586</v>
      </c>
      <c r="E287" s="2" t="n">
        <f aca="false">100*G287/MIN(B287,D287)</f>
        <v>72.3641126391618</v>
      </c>
      <c r="F287" s="0" t="n">
        <v>99</v>
      </c>
      <c r="G287" s="0" t="n">
        <v>1105</v>
      </c>
      <c r="H287" s="0" t="n">
        <v>6</v>
      </c>
      <c r="I287" s="0" t="n">
        <v>1</v>
      </c>
      <c r="J287" s="0" t="n">
        <v>424</v>
      </c>
      <c r="K287" s="0" t="n">
        <v>1527</v>
      </c>
      <c r="L287" s="0" t="n">
        <v>1134</v>
      </c>
      <c r="M287" s="0" t="n">
        <v>30</v>
      </c>
      <c r="N287" s="0" t="n">
        <v>0</v>
      </c>
      <c r="O287" s="0" t="n">
        <v>2135</v>
      </c>
      <c r="P287" s="0" t="n">
        <f aca="false">D287-B287</f>
        <v>59</v>
      </c>
      <c r="Q287" s="3" t="n">
        <f aca="false">G287/MIN(B287,D287)</f>
        <v>0.723641126391618</v>
      </c>
    </row>
    <row r="288" customFormat="false" ht="12.75" hidden="false" customHeight="false" outlineLevel="0" collapsed="false">
      <c r="A288" s="0" t="s">
        <v>586</v>
      </c>
      <c r="B288" s="0" t="n">
        <v>931</v>
      </c>
      <c r="C288" s="0" t="s">
        <v>587</v>
      </c>
      <c r="D288" s="0" t="n">
        <v>940</v>
      </c>
      <c r="E288" s="2" t="n">
        <f aca="false">100*G288/MIN(B288,D288)</f>
        <v>99.8925886143931</v>
      </c>
      <c r="F288" s="0" t="n">
        <v>100</v>
      </c>
      <c r="G288" s="0" t="n">
        <v>930</v>
      </c>
      <c r="H288" s="0" t="n">
        <v>0</v>
      </c>
      <c r="I288" s="0" t="n">
        <v>0</v>
      </c>
      <c r="J288" s="0" t="n">
        <v>2</v>
      </c>
      <c r="K288" s="0" t="n">
        <v>931</v>
      </c>
      <c r="L288" s="0" t="n">
        <v>1</v>
      </c>
      <c r="M288" s="0" t="n">
        <v>930</v>
      </c>
      <c r="N288" s="0" t="n">
        <v>0</v>
      </c>
      <c r="O288" s="0" t="n">
        <v>1844</v>
      </c>
      <c r="P288" s="0" t="n">
        <f aca="false">D288-B288</f>
        <v>9</v>
      </c>
      <c r="Q288" s="3" t="n">
        <f aca="false">G288/MIN(B288,D288)</f>
        <v>0.998925886143931</v>
      </c>
    </row>
    <row r="289" customFormat="false" ht="12.75" hidden="false" customHeight="false" outlineLevel="0" collapsed="false">
      <c r="A289" s="0" t="s">
        <v>588</v>
      </c>
      <c r="B289" s="0" t="n">
        <v>867</v>
      </c>
      <c r="C289" s="0" t="s">
        <v>589</v>
      </c>
      <c r="D289" s="0" t="n">
        <v>877</v>
      </c>
      <c r="E289" s="2" t="n">
        <f aca="false">100*G289/MIN(B289,D289)</f>
        <v>99.7693194925029</v>
      </c>
      <c r="F289" s="0" t="n">
        <v>100</v>
      </c>
      <c r="G289" s="0" t="n">
        <v>865</v>
      </c>
      <c r="H289" s="0" t="n">
        <v>0</v>
      </c>
      <c r="I289" s="0" t="n">
        <v>0</v>
      </c>
      <c r="J289" s="0" t="n">
        <v>3</v>
      </c>
      <c r="K289" s="0" t="n">
        <v>867</v>
      </c>
      <c r="L289" s="0" t="n">
        <v>1</v>
      </c>
      <c r="M289" s="0" t="n">
        <v>865</v>
      </c>
      <c r="N289" s="0" t="n">
        <v>0</v>
      </c>
      <c r="O289" s="0" t="n">
        <v>1715</v>
      </c>
      <c r="P289" s="0" t="n">
        <f aca="false">D289-B289</f>
        <v>10</v>
      </c>
      <c r="Q289" s="3" t="n">
        <f aca="false">G289/MIN(B289,D289)</f>
        <v>0.997693194925029</v>
      </c>
    </row>
    <row r="290" customFormat="false" ht="12.75" hidden="false" customHeight="false" outlineLevel="0" collapsed="false">
      <c r="A290" s="0" t="s">
        <v>590</v>
      </c>
      <c r="B290" s="0" t="n">
        <v>931</v>
      </c>
      <c r="C290" s="0" t="s">
        <v>591</v>
      </c>
      <c r="D290" s="0" t="n">
        <v>942</v>
      </c>
      <c r="E290" s="2" t="n">
        <f aca="false">100*G290/MIN(B290,D290)</f>
        <v>100</v>
      </c>
      <c r="F290" s="0" t="n">
        <v>100</v>
      </c>
      <c r="G290" s="0" t="n">
        <v>931</v>
      </c>
      <c r="H290" s="0" t="n">
        <v>0</v>
      </c>
      <c r="I290" s="0" t="n">
        <v>0</v>
      </c>
      <c r="J290" s="0" t="n">
        <v>1</v>
      </c>
      <c r="K290" s="0" t="n">
        <v>931</v>
      </c>
      <c r="L290" s="0" t="n">
        <v>4</v>
      </c>
      <c r="M290" s="0" t="n">
        <v>934</v>
      </c>
      <c r="N290" s="0" t="n">
        <v>0</v>
      </c>
      <c r="O290" s="0" t="n">
        <v>1846</v>
      </c>
      <c r="P290" s="0" t="n">
        <f aca="false">D290-B290</f>
        <v>11</v>
      </c>
      <c r="Q290" s="3" t="n">
        <f aca="false">G290/MIN(B290,D290)</f>
        <v>1</v>
      </c>
    </row>
    <row r="291" customFormat="false" ht="12.75" hidden="false" customHeight="false" outlineLevel="0" collapsed="false">
      <c r="A291" s="0" t="s">
        <v>592</v>
      </c>
      <c r="B291" s="0" t="n">
        <v>929</v>
      </c>
      <c r="C291" s="0" t="s">
        <v>593</v>
      </c>
      <c r="D291" s="0" t="n">
        <v>943</v>
      </c>
      <c r="E291" s="2" t="n">
        <f aca="false">100*G291/MIN(B291,D291)</f>
        <v>99.5694294940797</v>
      </c>
      <c r="F291" s="0" t="n">
        <v>100</v>
      </c>
      <c r="G291" s="0" t="n">
        <v>925</v>
      </c>
      <c r="H291" s="0" t="n">
        <v>0</v>
      </c>
      <c r="I291" s="0" t="n">
        <v>0</v>
      </c>
      <c r="J291" s="0" t="n">
        <v>5</v>
      </c>
      <c r="K291" s="0" t="n">
        <v>929</v>
      </c>
      <c r="L291" s="0" t="n">
        <v>1</v>
      </c>
      <c r="M291" s="0" t="n">
        <v>925</v>
      </c>
      <c r="N291" s="0" t="n">
        <v>0</v>
      </c>
      <c r="O291" s="0" t="n">
        <v>1834</v>
      </c>
      <c r="P291" s="0" t="n">
        <f aca="false">D291-B291</f>
        <v>14</v>
      </c>
      <c r="Q291" s="3" t="n">
        <f aca="false">G291/MIN(B291,D291)</f>
        <v>0.995694294940797</v>
      </c>
    </row>
    <row r="292" customFormat="false" ht="12.75" hidden="false" customHeight="false" outlineLevel="0" collapsed="false">
      <c r="A292" s="0" t="s">
        <v>594</v>
      </c>
      <c r="B292" s="0" t="n">
        <v>919</v>
      </c>
      <c r="C292" s="0" t="s">
        <v>595</v>
      </c>
      <c r="D292" s="0" t="n">
        <v>935</v>
      </c>
      <c r="E292" s="2" t="n">
        <f aca="false">100*G292/MIN(B292,D292)</f>
        <v>99.8911860718172</v>
      </c>
      <c r="F292" s="0" t="n">
        <v>100</v>
      </c>
      <c r="G292" s="0" t="n">
        <v>918</v>
      </c>
      <c r="H292" s="0" t="n">
        <v>0</v>
      </c>
      <c r="I292" s="0" t="n">
        <v>0</v>
      </c>
      <c r="J292" s="0" t="n">
        <v>2</v>
      </c>
      <c r="K292" s="0" t="n">
        <v>919</v>
      </c>
      <c r="L292" s="0" t="n">
        <v>1</v>
      </c>
      <c r="M292" s="0" t="n">
        <v>918</v>
      </c>
      <c r="N292" s="0" t="n">
        <v>0</v>
      </c>
      <c r="O292" s="0" t="n">
        <v>1820</v>
      </c>
      <c r="P292" s="0" t="n">
        <f aca="false">D292-B292</f>
        <v>16</v>
      </c>
      <c r="Q292" s="3" t="n">
        <f aca="false">G292/MIN(B292,D292)</f>
        <v>0.998911860718172</v>
      </c>
    </row>
    <row r="293" customFormat="false" ht="12.75" hidden="true" customHeight="false" outlineLevel="0" collapsed="false">
      <c r="A293" s="0" t="s">
        <v>596</v>
      </c>
      <c r="B293" s="0" t="n">
        <v>1389</v>
      </c>
      <c r="C293" s="0" t="s">
        <v>597</v>
      </c>
      <c r="D293" s="0" t="n">
        <v>1454</v>
      </c>
      <c r="E293" s="2" t="n">
        <f aca="false">100*G293/MIN(B293,D293)</f>
        <v>11.9510439164867</v>
      </c>
      <c r="F293" s="0" t="n">
        <v>94</v>
      </c>
      <c r="G293" s="0" t="n">
        <v>166</v>
      </c>
      <c r="H293" s="0" t="n">
        <v>9</v>
      </c>
      <c r="I293" s="0" t="n">
        <v>1</v>
      </c>
      <c r="J293" s="0" t="n">
        <v>1211</v>
      </c>
      <c r="K293" s="0" t="n">
        <v>1375</v>
      </c>
      <c r="L293" s="0" t="n">
        <v>198</v>
      </c>
      <c r="M293" s="0" t="n">
        <v>33</v>
      </c>
      <c r="N293" s="6" t="n">
        <v>6E-074</v>
      </c>
      <c r="O293" s="0" t="n">
        <v>264</v>
      </c>
      <c r="P293" s="0" t="n">
        <f aca="false">D293-B293</f>
        <v>65</v>
      </c>
      <c r="Q293" s="3" t="n">
        <f aca="false">G293/MIN(B293,D293)</f>
        <v>0.119510439164867</v>
      </c>
    </row>
    <row r="294" customFormat="false" ht="12.75" hidden="false" customHeight="false" outlineLevel="0" collapsed="false">
      <c r="A294" s="0" t="s">
        <v>598</v>
      </c>
      <c r="B294" s="0" t="n">
        <v>960</v>
      </c>
      <c r="C294" s="0" t="s">
        <v>599</v>
      </c>
      <c r="D294" s="0" t="n">
        <v>977</v>
      </c>
      <c r="E294" s="2" t="n">
        <f aca="false">100*G294/MIN(B294,D294)</f>
        <v>99.2708333333333</v>
      </c>
      <c r="F294" s="0" t="n">
        <v>100</v>
      </c>
      <c r="G294" s="0" t="n">
        <v>953</v>
      </c>
      <c r="H294" s="0" t="n">
        <v>0</v>
      </c>
      <c r="I294" s="0" t="n">
        <v>0</v>
      </c>
      <c r="J294" s="0" t="n">
        <v>1</v>
      </c>
      <c r="K294" s="0" t="n">
        <v>953</v>
      </c>
      <c r="L294" s="0" t="n">
        <v>2</v>
      </c>
      <c r="M294" s="0" t="n">
        <v>954</v>
      </c>
      <c r="N294" s="0" t="n">
        <v>0</v>
      </c>
      <c r="O294" s="0" t="n">
        <v>1889</v>
      </c>
      <c r="P294" s="0" t="n">
        <f aca="false">D294-B294</f>
        <v>17</v>
      </c>
      <c r="Q294" s="3" t="n">
        <f aca="false">G294/MIN(B294,D294)</f>
        <v>0.992708333333333</v>
      </c>
    </row>
    <row r="295" customFormat="false" ht="12.75" hidden="true" customHeight="false" outlineLevel="0" collapsed="false">
      <c r="A295" s="0" t="s">
        <v>600</v>
      </c>
      <c r="B295" s="0" t="n">
        <v>1349</v>
      </c>
      <c r="C295" s="0" t="s">
        <v>601</v>
      </c>
      <c r="D295" s="0" t="n">
        <v>1420</v>
      </c>
      <c r="E295" s="2" t="n">
        <f aca="false">100*G295/MIN(B295,D295)</f>
        <v>10.6745737583395</v>
      </c>
      <c r="F295" s="0" t="n">
        <v>93</v>
      </c>
      <c r="G295" s="0" t="n">
        <v>144</v>
      </c>
      <c r="H295" s="0" t="n">
        <v>10</v>
      </c>
      <c r="I295" s="0" t="n">
        <v>2</v>
      </c>
      <c r="J295" s="0" t="n">
        <v>1207</v>
      </c>
      <c r="K295" s="0" t="n">
        <v>1349</v>
      </c>
      <c r="L295" s="0" t="n">
        <v>164</v>
      </c>
      <c r="M295" s="0" t="n">
        <v>22</v>
      </c>
      <c r="N295" s="6" t="n">
        <v>5E-056</v>
      </c>
      <c r="O295" s="0" t="n">
        <v>204</v>
      </c>
      <c r="P295" s="0" t="n">
        <f aca="false">D295-B295</f>
        <v>71</v>
      </c>
      <c r="Q295" s="3" t="n">
        <f aca="false">G295/MIN(B295,D295)</f>
        <v>0.106745737583395</v>
      </c>
    </row>
    <row r="296" customFormat="false" ht="12.75" hidden="false" customHeight="false" outlineLevel="0" collapsed="false">
      <c r="A296" s="0" t="s">
        <v>602</v>
      </c>
      <c r="B296" s="0" t="n">
        <v>903</v>
      </c>
      <c r="C296" s="0" t="s">
        <v>603</v>
      </c>
      <c r="D296" s="0" t="n">
        <v>923</v>
      </c>
      <c r="E296" s="2" t="n">
        <f aca="false">100*G296/MIN(B296,D296)</f>
        <v>100</v>
      </c>
      <c r="F296" s="0" t="n">
        <v>100</v>
      </c>
      <c r="G296" s="0" t="n">
        <v>903</v>
      </c>
      <c r="H296" s="0" t="n">
        <v>0</v>
      </c>
      <c r="I296" s="0" t="n">
        <v>0</v>
      </c>
      <c r="J296" s="0" t="n">
        <v>1</v>
      </c>
      <c r="K296" s="0" t="n">
        <v>903</v>
      </c>
      <c r="L296" s="0" t="n">
        <v>1</v>
      </c>
      <c r="M296" s="0" t="n">
        <v>903</v>
      </c>
      <c r="N296" s="0" t="n">
        <v>0</v>
      </c>
      <c r="O296" s="0" t="n">
        <v>1790</v>
      </c>
      <c r="P296" s="0" t="n">
        <f aca="false">D296-B296</f>
        <v>20</v>
      </c>
      <c r="Q296" s="3" t="n">
        <f aca="false">G296/MIN(B296,D296)</f>
        <v>1</v>
      </c>
    </row>
    <row r="297" customFormat="false" ht="12.75" hidden="false" customHeight="false" outlineLevel="0" collapsed="false">
      <c r="A297" s="0" t="s">
        <v>604</v>
      </c>
      <c r="B297" s="0" t="n">
        <v>956</v>
      </c>
      <c r="C297" s="0" t="s">
        <v>605</v>
      </c>
      <c r="D297" s="0" t="n">
        <v>980</v>
      </c>
      <c r="E297" s="2" t="n">
        <f aca="false">100*G297/MIN(B297,D297)</f>
        <v>100</v>
      </c>
      <c r="F297" s="0" t="n">
        <v>100</v>
      </c>
      <c r="G297" s="0" t="n">
        <v>956</v>
      </c>
      <c r="H297" s="0" t="n">
        <v>0</v>
      </c>
      <c r="I297" s="0" t="n">
        <v>0</v>
      </c>
      <c r="J297" s="0" t="n">
        <v>1</v>
      </c>
      <c r="K297" s="0" t="n">
        <v>956</v>
      </c>
      <c r="L297" s="0" t="n">
        <v>13</v>
      </c>
      <c r="M297" s="0" t="n">
        <v>968</v>
      </c>
      <c r="N297" s="0" t="n">
        <v>0</v>
      </c>
      <c r="O297" s="0" t="n">
        <v>1895</v>
      </c>
      <c r="P297" s="0" t="n">
        <f aca="false">D297-B297</f>
        <v>24</v>
      </c>
      <c r="Q297" s="3" t="n">
        <f aca="false">G297/MIN(B297,D297)</f>
        <v>1</v>
      </c>
    </row>
    <row r="298" customFormat="false" ht="12.75" hidden="true" customHeight="false" outlineLevel="0" collapsed="false">
      <c r="A298" s="0" t="s">
        <v>606</v>
      </c>
      <c r="B298" s="0" t="n">
        <v>171</v>
      </c>
      <c r="C298" s="0" t="s">
        <v>607</v>
      </c>
      <c r="D298" s="0" t="n">
        <v>254</v>
      </c>
      <c r="E298" s="2" t="n">
        <f aca="false">100*G298/MIN(B298,D298)</f>
        <v>78.9473684210526</v>
      </c>
      <c r="F298" s="0" t="n">
        <v>100</v>
      </c>
      <c r="G298" s="0" t="n">
        <v>135</v>
      </c>
      <c r="H298" s="0" t="n">
        <v>0</v>
      </c>
      <c r="I298" s="0" t="n">
        <v>0</v>
      </c>
      <c r="J298" s="0" t="n">
        <v>22</v>
      </c>
      <c r="K298" s="0" t="n">
        <v>156</v>
      </c>
      <c r="L298" s="0" t="n">
        <v>1</v>
      </c>
      <c r="M298" s="0" t="n">
        <v>135</v>
      </c>
      <c r="N298" s="6" t="n">
        <v>8E-077</v>
      </c>
      <c r="O298" s="0" t="n">
        <v>268</v>
      </c>
      <c r="P298" s="0" t="n">
        <f aca="false">D298-B298</f>
        <v>83</v>
      </c>
      <c r="Q298" s="3" t="n">
        <f aca="false">G298/MIN(B298,D298)</f>
        <v>0.789473684210526</v>
      </c>
    </row>
    <row r="299" customFormat="false" ht="12.75" hidden="false" customHeight="false" outlineLevel="0" collapsed="false">
      <c r="A299" s="0" t="s">
        <v>608</v>
      </c>
      <c r="B299" s="0" t="n">
        <v>929</v>
      </c>
      <c r="C299" s="0" t="s">
        <v>609</v>
      </c>
      <c r="D299" s="0" t="n">
        <v>958</v>
      </c>
      <c r="E299" s="2" t="n">
        <f aca="false">100*G299/MIN(B299,D299)</f>
        <v>100</v>
      </c>
      <c r="F299" s="0" t="n">
        <v>100</v>
      </c>
      <c r="G299" s="0" t="n">
        <v>929</v>
      </c>
      <c r="H299" s="0" t="n">
        <v>0</v>
      </c>
      <c r="I299" s="0" t="n">
        <v>0</v>
      </c>
      <c r="J299" s="0" t="n">
        <v>1</v>
      </c>
      <c r="K299" s="0" t="n">
        <v>929</v>
      </c>
      <c r="L299" s="0" t="n">
        <v>951</v>
      </c>
      <c r="M299" s="0" t="n">
        <v>23</v>
      </c>
      <c r="N299" s="0" t="n">
        <v>0</v>
      </c>
      <c r="O299" s="0" t="n">
        <v>1842</v>
      </c>
      <c r="P299" s="0" t="n">
        <f aca="false">D299-B299</f>
        <v>29</v>
      </c>
      <c r="Q299" s="3" t="n">
        <f aca="false">G299/MIN(B299,D299)</f>
        <v>1</v>
      </c>
    </row>
    <row r="300" customFormat="false" ht="12.75" hidden="true" customHeight="false" outlineLevel="0" collapsed="false">
      <c r="A300" s="0" t="s">
        <v>610</v>
      </c>
      <c r="B300" s="0" t="n">
        <v>963</v>
      </c>
      <c r="C300" s="0" t="s">
        <v>611</v>
      </c>
      <c r="D300" s="0" t="n">
        <v>1083</v>
      </c>
      <c r="E300" s="2" t="n">
        <f aca="false">100*G300/MIN(B300,D300)</f>
        <v>13.3956386292835</v>
      </c>
      <c r="F300" s="0" t="n">
        <v>100</v>
      </c>
      <c r="G300" s="0" t="n">
        <v>129</v>
      </c>
      <c r="H300" s="0" t="n">
        <v>0</v>
      </c>
      <c r="I300" s="0" t="n">
        <v>0</v>
      </c>
      <c r="J300" s="0" t="n">
        <v>835</v>
      </c>
      <c r="K300" s="0" t="n">
        <v>963</v>
      </c>
      <c r="L300" s="0" t="n">
        <v>947</v>
      </c>
      <c r="M300" s="0" t="n">
        <v>1075</v>
      </c>
      <c r="N300" s="6" t="n">
        <v>8E-072</v>
      </c>
      <c r="O300" s="0" t="n">
        <v>256</v>
      </c>
      <c r="P300" s="0" t="n">
        <f aca="false">D300-B300</f>
        <v>120</v>
      </c>
      <c r="Q300" s="3" t="n">
        <f aca="false">G300/MIN(B300,D300)</f>
        <v>0.133956386292835</v>
      </c>
    </row>
    <row r="301" customFormat="false" ht="12.75" hidden="false" customHeight="false" outlineLevel="0" collapsed="false">
      <c r="A301" s="0" t="s">
        <v>612</v>
      </c>
      <c r="B301" s="0" t="n">
        <v>897</v>
      </c>
      <c r="C301" s="0" t="s">
        <v>613</v>
      </c>
      <c r="D301" s="0" t="n">
        <v>927</v>
      </c>
      <c r="E301" s="2" t="n">
        <f aca="false">100*G301/MIN(B301,D301)</f>
        <v>99.7770345596433</v>
      </c>
      <c r="F301" s="0" t="n">
        <v>100</v>
      </c>
      <c r="G301" s="0" t="n">
        <v>895</v>
      </c>
      <c r="H301" s="0" t="n">
        <v>0</v>
      </c>
      <c r="I301" s="0" t="n">
        <v>0</v>
      </c>
      <c r="J301" s="0" t="n">
        <v>1</v>
      </c>
      <c r="K301" s="0" t="n">
        <v>895</v>
      </c>
      <c r="L301" s="0" t="n">
        <v>2</v>
      </c>
      <c r="M301" s="0" t="n">
        <v>896</v>
      </c>
      <c r="N301" s="0" t="n">
        <v>0</v>
      </c>
      <c r="O301" s="0" t="n">
        <v>1774</v>
      </c>
      <c r="P301" s="0" t="n">
        <f aca="false">D301-B301</f>
        <v>30</v>
      </c>
      <c r="Q301" s="3" t="n">
        <f aca="false">G301/MIN(B301,D301)</f>
        <v>0.997770345596433</v>
      </c>
    </row>
    <row r="302" customFormat="false" ht="12.75" hidden="true" customHeight="false" outlineLevel="0" collapsed="false">
      <c r="A302" s="0" t="s">
        <v>614</v>
      </c>
      <c r="B302" s="0" t="n">
        <v>759</v>
      </c>
      <c r="C302" s="0" t="s">
        <v>615</v>
      </c>
      <c r="D302" s="0" t="n">
        <v>974</v>
      </c>
      <c r="E302" s="2" t="n">
        <f aca="false">100*G302/MIN(B302,D302)</f>
        <v>95.2569169960474</v>
      </c>
      <c r="F302" s="0" t="n">
        <v>100</v>
      </c>
      <c r="G302" s="0" t="n">
        <v>723</v>
      </c>
      <c r="H302" s="0" t="n">
        <v>0</v>
      </c>
      <c r="I302" s="0" t="n">
        <v>0</v>
      </c>
      <c r="J302" s="0" t="n">
        <v>24</v>
      </c>
      <c r="K302" s="0" t="n">
        <v>746</v>
      </c>
      <c r="L302" s="0" t="n">
        <v>70</v>
      </c>
      <c r="M302" s="0" t="n">
        <v>792</v>
      </c>
      <c r="N302" s="0" t="n">
        <v>0</v>
      </c>
      <c r="O302" s="0" t="n">
        <v>1433</v>
      </c>
      <c r="P302" s="0" t="n">
        <f aca="false">D302-B302</f>
        <v>215</v>
      </c>
      <c r="Q302" s="3" t="n">
        <f aca="false">G302/MIN(B302,D302)</f>
        <v>0.952569169960474</v>
      </c>
    </row>
    <row r="303" customFormat="false" ht="12.75" hidden="true" customHeight="false" outlineLevel="0" collapsed="false">
      <c r="A303" s="0" t="s">
        <v>616</v>
      </c>
      <c r="B303" s="0" t="n">
        <v>898</v>
      </c>
      <c r="C303" s="0" t="s">
        <v>617</v>
      </c>
      <c r="D303" s="0" t="n">
        <v>1191</v>
      </c>
      <c r="E303" s="2" t="n">
        <f aca="false">100*G303/MIN(B303,D303)</f>
        <v>98.5523385300668</v>
      </c>
      <c r="F303" s="0" t="n">
        <v>99</v>
      </c>
      <c r="G303" s="0" t="n">
        <v>885</v>
      </c>
      <c r="H303" s="0" t="n">
        <v>4</v>
      </c>
      <c r="I303" s="0" t="n">
        <v>1</v>
      </c>
      <c r="J303" s="0" t="n">
        <v>8</v>
      </c>
      <c r="K303" s="0" t="n">
        <v>892</v>
      </c>
      <c r="L303" s="0" t="n">
        <v>1169</v>
      </c>
      <c r="M303" s="0" t="n">
        <v>286</v>
      </c>
      <c r="N303" s="0" t="n">
        <v>0</v>
      </c>
      <c r="O303" s="0" t="n">
        <v>1715</v>
      </c>
      <c r="P303" s="0" t="n">
        <f aca="false">D303-B303</f>
        <v>293</v>
      </c>
      <c r="Q303" s="3" t="n">
        <f aca="false">G303/MIN(B303,D303)</f>
        <v>0.985523385300668</v>
      </c>
    </row>
    <row r="304" customFormat="false" ht="12.75" hidden="true" customHeight="false" outlineLevel="0" collapsed="false">
      <c r="A304" s="0" t="s">
        <v>618</v>
      </c>
      <c r="B304" s="0" t="n">
        <v>941</v>
      </c>
      <c r="C304" s="0" t="s">
        <v>619</v>
      </c>
      <c r="D304" s="0" t="n">
        <v>1251</v>
      </c>
      <c r="E304" s="2" t="n">
        <f aca="false">100*G304/MIN(B304,D304)</f>
        <v>11.6896918172157</v>
      </c>
      <c r="F304" s="0" t="n">
        <v>100</v>
      </c>
      <c r="G304" s="0" t="n">
        <v>110</v>
      </c>
      <c r="H304" s="0" t="n">
        <v>0</v>
      </c>
      <c r="I304" s="0" t="n">
        <v>0</v>
      </c>
      <c r="J304" s="0" t="n">
        <v>832</v>
      </c>
      <c r="K304" s="0" t="n">
        <v>941</v>
      </c>
      <c r="L304" s="0" t="n">
        <v>1115</v>
      </c>
      <c r="M304" s="0" t="n">
        <v>1224</v>
      </c>
      <c r="N304" s="6" t="n">
        <v>2E-060</v>
      </c>
      <c r="O304" s="0" t="n">
        <v>218</v>
      </c>
      <c r="P304" s="0" t="n">
        <f aca="false">D304-B304</f>
        <v>310</v>
      </c>
      <c r="Q304" s="3" t="n">
        <f aca="false">G304/MIN(B304,D304)</f>
        <v>0.116896918172157</v>
      </c>
    </row>
    <row r="305" customFormat="false" ht="12.75" hidden="false" customHeight="false" outlineLevel="0" collapsed="false">
      <c r="A305" s="0" t="s">
        <v>620</v>
      </c>
      <c r="B305" s="0" t="n">
        <v>937</v>
      </c>
      <c r="C305" s="0" t="s">
        <v>621</v>
      </c>
      <c r="D305" s="0" t="n">
        <v>969</v>
      </c>
      <c r="E305" s="2" t="n">
        <f aca="false">100*G305/MIN(B305,D305)</f>
        <v>100</v>
      </c>
      <c r="F305" s="0" t="n">
        <v>100</v>
      </c>
      <c r="G305" s="0" t="n">
        <v>937</v>
      </c>
      <c r="H305" s="0" t="n">
        <v>0</v>
      </c>
      <c r="I305" s="0" t="n">
        <v>0</v>
      </c>
      <c r="J305" s="0" t="n">
        <v>1</v>
      </c>
      <c r="K305" s="0" t="n">
        <v>937</v>
      </c>
      <c r="L305" s="0" t="n">
        <v>943</v>
      </c>
      <c r="M305" s="0" t="n">
        <v>7</v>
      </c>
      <c r="N305" s="0" t="n">
        <v>0</v>
      </c>
      <c r="O305" s="0" t="n">
        <v>1857</v>
      </c>
      <c r="P305" s="0" t="n">
        <f aca="false">D305-B305</f>
        <v>32</v>
      </c>
      <c r="Q305" s="3" t="n">
        <f aca="false">G305/MIN(B305,D305)</f>
        <v>1</v>
      </c>
    </row>
    <row r="306" customFormat="false" ht="12.75" hidden="true" customHeight="false" outlineLevel="0" collapsed="false">
      <c r="A306" s="4" t="s">
        <v>622</v>
      </c>
      <c r="B306" s="4" t="n">
        <v>895</v>
      </c>
      <c r="C306" s="4" t="s">
        <v>623</v>
      </c>
      <c r="D306" s="4" t="n">
        <v>1221</v>
      </c>
      <c r="E306" s="2" t="n">
        <f aca="false">100*G306/MIN(B306,D306)</f>
        <v>1.22905027932961</v>
      </c>
      <c r="F306" s="4" t="n">
        <v>100</v>
      </c>
      <c r="G306" s="4" t="n">
        <v>11</v>
      </c>
      <c r="H306" s="4" t="n">
        <v>0</v>
      </c>
      <c r="I306" s="4" t="n">
        <v>0</v>
      </c>
      <c r="J306" s="4" t="n">
        <v>43</v>
      </c>
      <c r="K306" s="4" t="n">
        <v>53</v>
      </c>
      <c r="L306" s="4" t="n">
        <v>782</v>
      </c>
      <c r="M306" s="4" t="n">
        <v>772</v>
      </c>
      <c r="N306" s="4" t="n">
        <v>0.21</v>
      </c>
      <c r="O306" s="4" t="n">
        <v>22.3</v>
      </c>
      <c r="P306" s="0" t="n">
        <f aca="false">D306-B306</f>
        <v>326</v>
      </c>
      <c r="Q306" s="3" t="n">
        <f aca="false">G306/MIN(B306,D306)</f>
        <v>0.0122905027932961</v>
      </c>
    </row>
    <row r="307" customFormat="false" ht="12.75" hidden="true" customHeight="false" outlineLevel="0" collapsed="false">
      <c r="A307" s="0" t="s">
        <v>624</v>
      </c>
      <c r="B307" s="0" t="n">
        <v>314</v>
      </c>
      <c r="C307" s="0" t="s">
        <v>625</v>
      </c>
      <c r="D307" s="0" t="n">
        <v>898</v>
      </c>
      <c r="E307" s="2" t="n">
        <f aca="false">100*G307/MIN(B307,D307)</f>
        <v>18.4713375796178</v>
      </c>
      <c r="F307" s="0" t="n">
        <v>100</v>
      </c>
      <c r="G307" s="0" t="n">
        <v>58</v>
      </c>
      <c r="H307" s="0" t="n">
        <v>0</v>
      </c>
      <c r="I307" s="0" t="n">
        <v>0</v>
      </c>
      <c r="J307" s="0" t="n">
        <v>106</v>
      </c>
      <c r="K307" s="0" t="n">
        <v>163</v>
      </c>
      <c r="L307" s="0" t="n">
        <v>796</v>
      </c>
      <c r="M307" s="0" t="n">
        <v>853</v>
      </c>
      <c r="N307" s="6" t="n">
        <v>5E-030</v>
      </c>
      <c r="O307" s="0" t="n">
        <v>115</v>
      </c>
      <c r="P307" s="0" t="n">
        <f aca="false">D307-B307</f>
        <v>584</v>
      </c>
      <c r="Q307" s="3" t="n">
        <f aca="false">G307/MIN(B307,D307)</f>
        <v>0.184713375796178</v>
      </c>
    </row>
    <row r="308" customFormat="false" ht="12.75" hidden="true" customHeight="false" outlineLevel="0" collapsed="false">
      <c r="A308" s="0" t="s">
        <v>626</v>
      </c>
      <c r="B308" s="0" t="n">
        <v>800</v>
      </c>
      <c r="C308" s="0" t="s">
        <v>627</v>
      </c>
      <c r="D308" s="0" t="n">
        <v>1392</v>
      </c>
      <c r="E308" s="2" t="n">
        <f aca="false">100*G308/MIN(B308,D308)</f>
        <v>52.375</v>
      </c>
      <c r="F308" s="0" t="n">
        <v>95</v>
      </c>
      <c r="G308" s="0" t="n">
        <v>419</v>
      </c>
      <c r="H308" s="0" t="n">
        <v>18</v>
      </c>
      <c r="I308" s="0" t="n">
        <v>0</v>
      </c>
      <c r="J308" s="0" t="n">
        <v>382</v>
      </c>
      <c r="K308" s="0" t="n">
        <v>800</v>
      </c>
      <c r="L308" s="0" t="n">
        <v>35</v>
      </c>
      <c r="M308" s="0" t="n">
        <v>453</v>
      </c>
      <c r="N308" s="0" t="n">
        <v>0</v>
      </c>
      <c r="O308" s="0" t="n">
        <v>704</v>
      </c>
      <c r="P308" s="0" t="n">
        <f aca="false">D308-B308</f>
        <v>592</v>
      </c>
      <c r="Q308" s="3" t="n">
        <f aca="false">G308/MIN(B308,D308)</f>
        <v>0.52375</v>
      </c>
    </row>
    <row r="309" customFormat="false" ht="12.75" hidden="true" customHeight="false" outlineLevel="0" collapsed="false">
      <c r="A309" s="0" t="s">
        <v>628</v>
      </c>
      <c r="B309" s="0" t="n">
        <v>853</v>
      </c>
      <c r="C309" s="0" t="s">
        <v>629</v>
      </c>
      <c r="D309" s="0" t="n">
        <v>1447</v>
      </c>
      <c r="E309" s="2" t="n">
        <f aca="false">100*G309/MIN(B309,D309)</f>
        <v>88.862837045721</v>
      </c>
      <c r="F309" s="0" t="n">
        <v>95</v>
      </c>
      <c r="G309" s="0" t="n">
        <v>758</v>
      </c>
      <c r="H309" s="0" t="n">
        <v>35</v>
      </c>
      <c r="I309" s="0" t="n">
        <v>1</v>
      </c>
      <c r="J309" s="0" t="n">
        <v>96</v>
      </c>
      <c r="K309" s="0" t="n">
        <v>853</v>
      </c>
      <c r="L309" s="0" t="n">
        <v>179</v>
      </c>
      <c r="M309" s="0" t="n">
        <v>935</v>
      </c>
      <c r="N309" s="0" t="n">
        <v>0</v>
      </c>
      <c r="O309" s="0" t="n">
        <v>1217</v>
      </c>
      <c r="P309" s="0" t="n">
        <f aca="false">D309-B309</f>
        <v>594</v>
      </c>
      <c r="Q309" s="3" t="n">
        <f aca="false">G309/MIN(B309,D309)</f>
        <v>0.88862837045721</v>
      </c>
    </row>
    <row r="310" customFormat="false" ht="12.75" hidden="true" customHeight="false" outlineLevel="0" collapsed="false">
      <c r="A310" s="0" t="s">
        <v>630</v>
      </c>
      <c r="B310" s="0" t="n">
        <v>308</v>
      </c>
      <c r="C310" s="0" t="s">
        <v>631</v>
      </c>
      <c r="D310" s="0" t="n">
        <v>906</v>
      </c>
      <c r="E310" s="2" t="n">
        <f aca="false">100*G310/MIN(B310,D310)</f>
        <v>18.8311688311688</v>
      </c>
      <c r="F310" s="0" t="n">
        <v>100</v>
      </c>
      <c r="G310" s="0" t="n">
        <v>58</v>
      </c>
      <c r="H310" s="0" t="n">
        <v>0</v>
      </c>
      <c r="I310" s="0" t="n">
        <v>0</v>
      </c>
      <c r="J310" s="0" t="n">
        <v>102</v>
      </c>
      <c r="K310" s="0" t="n">
        <v>159</v>
      </c>
      <c r="L310" s="0" t="n">
        <v>804</v>
      </c>
      <c r="M310" s="0" t="n">
        <v>861</v>
      </c>
      <c r="N310" s="6" t="n">
        <v>5E-030</v>
      </c>
      <c r="O310" s="0" t="n">
        <v>115</v>
      </c>
      <c r="P310" s="0" t="n">
        <f aca="false">D310-B310</f>
        <v>598</v>
      </c>
      <c r="Q310" s="3" t="n">
        <f aca="false">G310/MIN(B310,D310)</f>
        <v>0.188311688311688</v>
      </c>
    </row>
    <row r="311" customFormat="false" ht="12.75" hidden="true" customHeight="false" outlineLevel="0" collapsed="false">
      <c r="A311" s="0" t="s">
        <v>632</v>
      </c>
      <c r="B311" s="0" t="n">
        <v>313</v>
      </c>
      <c r="C311" s="0" t="s">
        <v>633</v>
      </c>
      <c r="D311" s="0" t="n">
        <v>992</v>
      </c>
      <c r="E311" s="2" t="n">
        <f aca="false">100*G311/MIN(B311,D311)</f>
        <v>45.6869009584665</v>
      </c>
      <c r="F311" s="0" t="n">
        <v>100</v>
      </c>
      <c r="G311" s="0" t="n">
        <v>143</v>
      </c>
      <c r="H311" s="0" t="n">
        <v>0</v>
      </c>
      <c r="I311" s="0" t="n">
        <v>0</v>
      </c>
      <c r="J311" s="0" t="n">
        <v>20</v>
      </c>
      <c r="K311" s="0" t="n">
        <v>162</v>
      </c>
      <c r="L311" s="0" t="n">
        <v>796</v>
      </c>
      <c r="M311" s="0" t="n">
        <v>938</v>
      </c>
      <c r="N311" s="6" t="n">
        <v>1E-080</v>
      </c>
      <c r="O311" s="0" t="n">
        <v>283</v>
      </c>
      <c r="P311" s="0" t="n">
        <f aca="false">D311-B311</f>
        <v>679</v>
      </c>
      <c r="Q311" s="3" t="n">
        <f aca="false">G311/MIN(B311,D311)</f>
        <v>0.456869009584665</v>
      </c>
    </row>
    <row r="312" customFormat="false" ht="12.75" hidden="true" customHeight="false" outlineLevel="0" collapsed="false">
      <c r="A312" s="0" t="s">
        <v>634</v>
      </c>
      <c r="B312" s="0" t="n">
        <v>171</v>
      </c>
      <c r="C312" s="0" t="s">
        <v>635</v>
      </c>
      <c r="D312" s="0" t="n">
        <v>899</v>
      </c>
      <c r="E312" s="2" t="n">
        <f aca="false">100*G312/MIN(B312,D312)</f>
        <v>78.9473684210526</v>
      </c>
      <c r="F312" s="0" t="n">
        <v>100</v>
      </c>
      <c r="G312" s="0" t="n">
        <v>135</v>
      </c>
      <c r="H312" s="0" t="n">
        <v>0</v>
      </c>
      <c r="I312" s="0" t="n">
        <v>0</v>
      </c>
      <c r="J312" s="0" t="n">
        <v>16</v>
      </c>
      <c r="K312" s="0" t="n">
        <v>150</v>
      </c>
      <c r="L312" s="0" t="n">
        <v>765</v>
      </c>
      <c r="M312" s="0" t="n">
        <v>899</v>
      </c>
      <c r="N312" s="6" t="n">
        <v>3E-076</v>
      </c>
      <c r="O312" s="0" t="n">
        <v>268</v>
      </c>
      <c r="P312" s="0" t="n">
        <f aca="false">D312-B312</f>
        <v>728</v>
      </c>
      <c r="Q312" s="3" t="n">
        <f aca="false">G312/MIN(B312,D312)</f>
        <v>0.789473684210526</v>
      </c>
    </row>
    <row r="313" customFormat="false" ht="12.75" hidden="true" customHeight="false" outlineLevel="0" collapsed="false">
      <c r="A313" s="0" t="s">
        <v>636</v>
      </c>
      <c r="B313" s="0" t="n">
        <v>170</v>
      </c>
      <c r="C313" s="0" t="s">
        <v>637</v>
      </c>
      <c r="D313" s="0" t="n">
        <v>899</v>
      </c>
      <c r="E313" s="2" t="n">
        <f aca="false">100*G313/MIN(B313,D313)</f>
        <v>79.4117647058824</v>
      </c>
      <c r="F313" s="0" t="n">
        <v>100</v>
      </c>
      <c r="G313" s="0" t="n">
        <v>135</v>
      </c>
      <c r="H313" s="0" t="n">
        <v>0</v>
      </c>
      <c r="I313" s="0" t="n">
        <v>0</v>
      </c>
      <c r="J313" s="0" t="n">
        <v>16</v>
      </c>
      <c r="K313" s="0" t="n">
        <v>150</v>
      </c>
      <c r="L313" s="0" t="n">
        <v>765</v>
      </c>
      <c r="M313" s="0" t="n">
        <v>899</v>
      </c>
      <c r="N313" s="6" t="n">
        <v>3E-076</v>
      </c>
      <c r="O313" s="0" t="n">
        <v>268</v>
      </c>
      <c r="P313" s="0" t="n">
        <f aca="false">D313-B313</f>
        <v>729</v>
      </c>
      <c r="Q313" s="3" t="n">
        <f aca="false">G313/MIN(B313,D313)</f>
        <v>0.794117647058824</v>
      </c>
    </row>
    <row r="314" customFormat="false" ht="12.75" hidden="true" customHeight="false" outlineLevel="0" collapsed="false">
      <c r="A314" s="0" t="s">
        <v>638</v>
      </c>
      <c r="B314" s="0" t="n">
        <v>1063</v>
      </c>
      <c r="C314" s="0" t="s">
        <v>639</v>
      </c>
      <c r="D314" s="0" t="n">
        <v>1798</v>
      </c>
      <c r="E314" s="2" t="n">
        <f aca="false">100*G314/MIN(B314,D314)</f>
        <v>84.101599247413</v>
      </c>
      <c r="F314" s="0" t="n">
        <v>99</v>
      </c>
      <c r="G314" s="0" t="n">
        <v>894</v>
      </c>
      <c r="H314" s="0" t="n">
        <v>1</v>
      </c>
      <c r="I314" s="0" t="n">
        <v>0</v>
      </c>
      <c r="J314" s="0" t="n">
        <v>1</v>
      </c>
      <c r="K314" s="0" t="n">
        <v>894</v>
      </c>
      <c r="L314" s="0" t="n">
        <v>1769</v>
      </c>
      <c r="M314" s="0" t="n">
        <v>876</v>
      </c>
      <c r="N314" s="0" t="n">
        <v>0</v>
      </c>
      <c r="O314" s="0" t="n">
        <v>1764</v>
      </c>
      <c r="P314" s="0" t="n">
        <f aca="false">D314-B314</f>
        <v>735</v>
      </c>
      <c r="Q314" s="3" t="n">
        <f aca="false">G314/MIN(B314,D314)</f>
        <v>0.84101599247413</v>
      </c>
    </row>
    <row r="315" customFormat="false" ht="12.75" hidden="true" customHeight="false" outlineLevel="0" collapsed="false">
      <c r="A315" s="0" t="s">
        <v>640</v>
      </c>
      <c r="B315" s="0" t="n">
        <v>1148</v>
      </c>
      <c r="C315" s="0" t="s">
        <v>641</v>
      </c>
      <c r="D315" s="0" t="n">
        <v>1888</v>
      </c>
      <c r="E315" s="2" t="n">
        <f aca="false">100*G315/MIN(B315,D315)</f>
        <v>80.5749128919861</v>
      </c>
      <c r="F315" s="0" t="n">
        <v>98</v>
      </c>
      <c r="G315" s="0" t="n">
        <v>925</v>
      </c>
      <c r="H315" s="0" t="n">
        <v>12</v>
      </c>
      <c r="I315" s="0" t="n">
        <v>0</v>
      </c>
      <c r="J315" s="0" t="n">
        <v>91</v>
      </c>
      <c r="K315" s="0" t="n">
        <v>1015</v>
      </c>
      <c r="L315" s="0" t="n">
        <v>950</v>
      </c>
      <c r="M315" s="0" t="n">
        <v>26</v>
      </c>
      <c r="N315" s="0" t="n">
        <v>0</v>
      </c>
      <c r="O315" s="0" t="n">
        <v>1739</v>
      </c>
      <c r="P315" s="0" t="n">
        <f aca="false">D315-B315</f>
        <v>740</v>
      </c>
      <c r="Q315" s="3" t="n">
        <f aca="false">G315/MIN(B315,D315)</f>
        <v>0.805749128919861</v>
      </c>
    </row>
    <row r="316" customFormat="false" ht="12.75" hidden="true" customHeight="false" outlineLevel="0" collapsed="false">
      <c r="A316" s="0" t="s">
        <v>642</v>
      </c>
      <c r="B316" s="0" t="n">
        <v>805</v>
      </c>
      <c r="C316" s="0" t="s">
        <v>643</v>
      </c>
      <c r="D316" s="0" t="n">
        <v>1599</v>
      </c>
      <c r="E316" s="2" t="n">
        <f aca="false">100*G316/MIN(B316,D316)</f>
        <v>86.7080745341615</v>
      </c>
      <c r="F316" s="0" t="n">
        <v>99</v>
      </c>
      <c r="G316" s="0" t="n">
        <v>698</v>
      </c>
      <c r="H316" s="0" t="n">
        <v>1</v>
      </c>
      <c r="I316" s="0" t="n">
        <v>0</v>
      </c>
      <c r="J316" s="0" t="n">
        <v>108</v>
      </c>
      <c r="K316" s="0" t="n">
        <v>805</v>
      </c>
      <c r="L316" s="0" t="n">
        <v>102</v>
      </c>
      <c r="M316" s="0" t="n">
        <v>799</v>
      </c>
      <c r="N316" s="0" t="n">
        <v>0</v>
      </c>
      <c r="O316" s="0" t="n">
        <v>1376</v>
      </c>
      <c r="P316" s="0" t="n">
        <f aca="false">D316-B316</f>
        <v>794</v>
      </c>
      <c r="Q316" s="3" t="n">
        <f aca="false">G316/MIN(B316,D316)</f>
        <v>0.867080745341615</v>
      </c>
    </row>
    <row r="317" customFormat="false" ht="12.75" hidden="true" customHeight="false" outlineLevel="0" collapsed="false">
      <c r="A317" s="0" t="s">
        <v>644</v>
      </c>
      <c r="B317" s="0" t="n">
        <v>1460</v>
      </c>
      <c r="C317" s="0" t="s">
        <v>645</v>
      </c>
      <c r="D317" s="0" t="n">
        <v>2419</v>
      </c>
      <c r="E317" s="2" t="n">
        <f aca="false">100*G317/MIN(B317,D317)</f>
        <v>41.6438356164384</v>
      </c>
      <c r="F317" s="0" t="n">
        <v>92</v>
      </c>
      <c r="G317" s="0" t="n">
        <v>608</v>
      </c>
      <c r="H317" s="0" t="n">
        <v>44</v>
      </c>
      <c r="I317" s="0" t="n">
        <v>2</v>
      </c>
      <c r="J317" s="0" t="n">
        <v>853</v>
      </c>
      <c r="K317" s="0" t="n">
        <v>1460</v>
      </c>
      <c r="L317" s="0" t="n">
        <v>215</v>
      </c>
      <c r="M317" s="0" t="n">
        <v>820</v>
      </c>
      <c r="N317" s="0" t="n">
        <v>0</v>
      </c>
      <c r="O317" s="0" t="n">
        <v>841</v>
      </c>
      <c r="P317" s="0" t="n">
        <f aca="false">D317-B317</f>
        <v>959</v>
      </c>
      <c r="Q317" s="3" t="n">
        <f aca="false">G317/MIN(B317,D317)</f>
        <v>0.416438356164384</v>
      </c>
    </row>
    <row r="318" customFormat="false" ht="12.75" hidden="true" customHeight="false" outlineLevel="0" collapsed="false">
      <c r="A318" s="0" t="s">
        <v>646</v>
      </c>
      <c r="B318" s="0" t="n">
        <v>931</v>
      </c>
      <c r="C318" s="0" t="s">
        <v>647</v>
      </c>
      <c r="D318" s="0" t="n">
        <v>1905</v>
      </c>
      <c r="E318" s="2" t="n">
        <f aca="false">100*G318/MIN(B318,D318)</f>
        <v>96.3480128893663</v>
      </c>
      <c r="F318" s="0" t="n">
        <v>99</v>
      </c>
      <c r="G318" s="0" t="n">
        <v>897</v>
      </c>
      <c r="H318" s="0" t="n">
        <v>8</v>
      </c>
      <c r="I318" s="0" t="n">
        <v>1</v>
      </c>
      <c r="J318" s="0" t="n">
        <v>36</v>
      </c>
      <c r="K318" s="0" t="n">
        <v>931</v>
      </c>
      <c r="L318" s="0" t="n">
        <v>1</v>
      </c>
      <c r="M318" s="0" t="n">
        <v>897</v>
      </c>
      <c r="N318" s="0" t="n">
        <v>0</v>
      </c>
      <c r="O318" s="0" t="n">
        <v>1707</v>
      </c>
      <c r="P318" s="0" t="n">
        <f aca="false">D318-B318</f>
        <v>974</v>
      </c>
      <c r="Q318" s="3" t="n">
        <f aca="false">G318/MIN(B318,D318)</f>
        <v>0.963480128893663</v>
      </c>
    </row>
    <row r="319" customFormat="false" ht="12.75" hidden="true" customHeight="false" outlineLevel="0" collapsed="false">
      <c r="A319" s="0" t="s">
        <v>648</v>
      </c>
      <c r="B319" s="0" t="n">
        <v>993</v>
      </c>
      <c r="C319" s="0" t="s">
        <v>649</v>
      </c>
      <c r="D319" s="0" t="n">
        <v>2063</v>
      </c>
      <c r="E319" s="2" t="n">
        <f aca="false">100*G319/MIN(B319,D319)</f>
        <v>10.67472306143</v>
      </c>
      <c r="F319" s="0" t="n">
        <v>96</v>
      </c>
      <c r="G319" s="0" t="n">
        <v>106</v>
      </c>
      <c r="H319" s="0" t="n">
        <v>4</v>
      </c>
      <c r="I319" s="0" t="n">
        <v>0</v>
      </c>
      <c r="J319" s="0" t="n">
        <v>7</v>
      </c>
      <c r="K319" s="0" t="n">
        <v>112</v>
      </c>
      <c r="L319" s="0" t="n">
        <v>1585</v>
      </c>
      <c r="M319" s="0" t="n">
        <v>1480</v>
      </c>
      <c r="N319" s="6" t="n">
        <v>3E-048</v>
      </c>
      <c r="O319" s="0" t="n">
        <v>178</v>
      </c>
      <c r="P319" s="0" t="n">
        <f aca="false">D319-B319</f>
        <v>1070</v>
      </c>
      <c r="Q319" s="3" t="n">
        <f aca="false">G319/MIN(B319,D319)</f>
        <v>0.1067472306143</v>
      </c>
    </row>
    <row r="320" customFormat="false" ht="12.75" hidden="true" customHeight="false" outlineLevel="0" collapsed="false">
      <c r="A320" s="0" t="s">
        <v>650</v>
      </c>
      <c r="B320" s="0" t="n">
        <v>439</v>
      </c>
      <c r="C320" s="0" t="s">
        <v>651</v>
      </c>
      <c r="D320" s="0" t="n">
        <v>1691</v>
      </c>
      <c r="E320" s="2" t="n">
        <f aca="false">100*G320/MIN(B320,D320)</f>
        <v>8.42824601366743</v>
      </c>
      <c r="F320" s="0" t="n">
        <v>100</v>
      </c>
      <c r="G320" s="0" t="n">
        <v>37</v>
      </c>
      <c r="H320" s="0" t="n">
        <v>0</v>
      </c>
      <c r="I320" s="0" t="n">
        <v>0</v>
      </c>
      <c r="J320" s="0" t="n">
        <v>387</v>
      </c>
      <c r="K320" s="0" t="n">
        <v>423</v>
      </c>
      <c r="L320" s="0" t="n">
        <v>775</v>
      </c>
      <c r="M320" s="0" t="n">
        <v>811</v>
      </c>
      <c r="N320" s="6" t="n">
        <v>4E-017</v>
      </c>
      <c r="O320" s="0" t="n">
        <v>73.8</v>
      </c>
      <c r="P320" s="0" t="n">
        <f aca="false">D320-B320</f>
        <v>1252</v>
      </c>
      <c r="Q320" s="3" t="n">
        <f aca="false">G320/MIN(B320,D320)</f>
        <v>0.0842824601366743</v>
      </c>
    </row>
    <row r="321" customFormat="false" ht="12.75" hidden="true" customHeight="false" outlineLevel="0" collapsed="false">
      <c r="A321" s="4" t="s">
        <v>652</v>
      </c>
      <c r="B321" s="4" t="n">
        <v>1141</v>
      </c>
      <c r="C321" s="4" t="s">
        <v>653</v>
      </c>
      <c r="D321" s="4" t="n">
        <v>2431</v>
      </c>
      <c r="E321" s="2" t="n">
        <f aca="false">100*G321/MIN(B321,D321)</f>
        <v>0.964066608238387</v>
      </c>
      <c r="F321" s="4" t="n">
        <v>100</v>
      </c>
      <c r="G321" s="4" t="n">
        <v>11</v>
      </c>
      <c r="H321" s="4" t="n">
        <v>0</v>
      </c>
      <c r="I321" s="4" t="n">
        <v>0</v>
      </c>
      <c r="J321" s="4" t="n">
        <v>266</v>
      </c>
      <c r="K321" s="4" t="n">
        <v>276</v>
      </c>
      <c r="L321" s="4" t="n">
        <v>412</v>
      </c>
      <c r="M321" s="4" t="n">
        <v>402</v>
      </c>
      <c r="N321" s="4" t="n">
        <v>0.53</v>
      </c>
      <c r="O321" s="4" t="n">
        <v>22.3</v>
      </c>
      <c r="P321" s="0" t="n">
        <f aca="false">D321-B321</f>
        <v>1290</v>
      </c>
      <c r="Q321" s="3" t="n">
        <f aca="false">G321/MIN(B321,D321)</f>
        <v>0.00964066608238387</v>
      </c>
    </row>
    <row r="322" customFormat="false" ht="12.75" hidden="true" customHeight="false" outlineLevel="0" collapsed="false">
      <c r="A322" s="0" t="s">
        <v>654</v>
      </c>
      <c r="B322" s="0" t="n">
        <v>958</v>
      </c>
      <c r="C322" s="0" t="s">
        <v>655</v>
      </c>
      <c r="D322" s="0" t="n">
        <v>2284</v>
      </c>
      <c r="E322" s="2" t="n">
        <f aca="false">100*G322/MIN(B322,D322)</f>
        <v>96.5553235908142</v>
      </c>
      <c r="F322" s="0" t="n">
        <v>99</v>
      </c>
      <c r="G322" s="0" t="n">
        <v>925</v>
      </c>
      <c r="H322" s="0" t="n">
        <v>4</v>
      </c>
      <c r="I322" s="0" t="n">
        <v>0</v>
      </c>
      <c r="J322" s="0" t="n">
        <v>30</v>
      </c>
      <c r="K322" s="0" t="n">
        <v>954</v>
      </c>
      <c r="L322" s="0" t="n">
        <v>1360</v>
      </c>
      <c r="M322" s="0" t="n">
        <v>2284</v>
      </c>
      <c r="N322" s="0" t="n">
        <v>0</v>
      </c>
      <c r="O322" s="0" t="n">
        <v>1802</v>
      </c>
      <c r="P322" s="0" t="n">
        <f aca="false">D322-B322</f>
        <v>1326</v>
      </c>
      <c r="Q322" s="3" t="n">
        <f aca="false">G322/MIN(B322,D322)</f>
        <v>0.965553235908142</v>
      </c>
    </row>
    <row r="323" s="4" customFormat="true" ht="12.75" hidden="false" customHeight="false" outlineLevel="0" collapsed="false">
      <c r="A323" s="0" t="s">
        <v>656</v>
      </c>
      <c r="B323" s="0" t="n">
        <v>920</v>
      </c>
      <c r="C323" s="0" t="s">
        <v>657</v>
      </c>
      <c r="D323" s="0" t="n">
        <v>953</v>
      </c>
      <c r="E323" s="2" t="n">
        <f aca="false">100*G323/MIN(B323,D323)</f>
        <v>100</v>
      </c>
      <c r="F323" s="0" t="n">
        <v>100</v>
      </c>
      <c r="G323" s="0" t="n">
        <v>920</v>
      </c>
      <c r="H323" s="0" t="n">
        <v>0</v>
      </c>
      <c r="I323" s="0" t="n">
        <v>0</v>
      </c>
      <c r="J323" s="0" t="n">
        <v>1</v>
      </c>
      <c r="K323" s="0" t="n">
        <v>920</v>
      </c>
      <c r="L323" s="0" t="n">
        <v>8</v>
      </c>
      <c r="M323" s="0" t="n">
        <v>927</v>
      </c>
      <c r="N323" s="0" t="n">
        <v>0</v>
      </c>
      <c r="O323" s="0" t="n">
        <v>1824</v>
      </c>
      <c r="P323" s="0" t="n">
        <f aca="false">D323-B323</f>
        <v>33</v>
      </c>
      <c r="Q323" s="3" t="n">
        <f aca="false">G323/MIN(B323,D323)</f>
        <v>1</v>
      </c>
    </row>
    <row r="324" s="4" customFormat="true" ht="12.75" hidden="true" customHeight="false" outlineLevel="0" collapsed="false">
      <c r="A324" s="0" t="s">
        <v>658</v>
      </c>
      <c r="B324" s="0" t="n">
        <v>993</v>
      </c>
      <c r="C324" s="0" t="s">
        <v>659</v>
      </c>
      <c r="D324" s="0" t="n">
        <v>2858</v>
      </c>
      <c r="E324" s="2" t="n">
        <f aca="false">100*G324/MIN(B324,D324)</f>
        <v>12.3867069486405</v>
      </c>
      <c r="F324" s="0" t="n">
        <v>100</v>
      </c>
      <c r="G324" s="0" t="n">
        <v>123</v>
      </c>
      <c r="H324" s="0" t="n">
        <v>0</v>
      </c>
      <c r="I324" s="0" t="n">
        <v>0</v>
      </c>
      <c r="J324" s="0" t="n">
        <v>1</v>
      </c>
      <c r="K324" s="0" t="n">
        <v>123</v>
      </c>
      <c r="L324" s="0" t="n">
        <v>1838</v>
      </c>
      <c r="M324" s="0" t="n">
        <v>1716</v>
      </c>
      <c r="N324" s="6" t="n">
        <v>8E-068</v>
      </c>
      <c r="O324" s="0" t="n">
        <v>244</v>
      </c>
      <c r="P324" s="0" t="n">
        <f aca="false">D324-B324</f>
        <v>1865</v>
      </c>
      <c r="Q324" s="3" t="n">
        <f aca="false">G324/MIN(B324,D324)</f>
        <v>0.123867069486405</v>
      </c>
    </row>
    <row r="325" customFormat="false" ht="12.75" hidden="true" customHeight="false" outlineLevel="0" collapsed="false">
      <c r="A325" s="0" t="s">
        <v>660</v>
      </c>
      <c r="B325" s="0" t="n">
        <v>925</v>
      </c>
      <c r="C325" s="0" t="s">
        <v>661</v>
      </c>
      <c r="D325" s="0" t="n">
        <v>2977</v>
      </c>
      <c r="E325" s="2" t="n">
        <f aca="false">100*G325/MIN(B325,D325)</f>
        <v>97.0810810810811</v>
      </c>
      <c r="F325" s="0" t="n">
        <v>99</v>
      </c>
      <c r="G325" s="0" t="n">
        <v>898</v>
      </c>
      <c r="H325" s="0" t="n">
        <v>7</v>
      </c>
      <c r="I325" s="0" t="n">
        <v>0</v>
      </c>
      <c r="J325" s="0" t="n">
        <v>1</v>
      </c>
      <c r="K325" s="0" t="n">
        <v>898</v>
      </c>
      <c r="L325" s="0" t="n">
        <v>23</v>
      </c>
      <c r="M325" s="0" t="n">
        <v>920</v>
      </c>
      <c r="N325" s="0" t="n">
        <v>0</v>
      </c>
      <c r="O325" s="0" t="n">
        <v>1739</v>
      </c>
      <c r="P325" s="0" t="n">
        <f aca="false">D325-B325</f>
        <v>2052</v>
      </c>
      <c r="Q325" s="3" t="n">
        <f aca="false">G325/MIN(B325,D325)</f>
        <v>0.970810810810811</v>
      </c>
    </row>
    <row r="326" customFormat="false" ht="12.75" hidden="false" customHeight="false" outlineLevel="0" collapsed="false">
      <c r="A326" s="0" t="s">
        <v>662</v>
      </c>
      <c r="B326" s="0" t="n">
        <v>933</v>
      </c>
      <c r="C326" s="0" t="s">
        <v>663</v>
      </c>
      <c r="D326" s="0" t="n">
        <v>970</v>
      </c>
      <c r="E326" s="2" t="n">
        <f aca="false">100*G326/MIN(B326,D326)</f>
        <v>99.3569131832797</v>
      </c>
      <c r="F326" s="0" t="n">
        <v>100</v>
      </c>
      <c r="G326" s="0" t="n">
        <v>927</v>
      </c>
      <c r="H326" s="0" t="n">
        <v>0</v>
      </c>
      <c r="I326" s="0" t="n">
        <v>0</v>
      </c>
      <c r="J326" s="0" t="n">
        <v>7</v>
      </c>
      <c r="K326" s="0" t="n">
        <v>933</v>
      </c>
      <c r="L326" s="0" t="n">
        <v>947</v>
      </c>
      <c r="M326" s="0" t="n">
        <v>21</v>
      </c>
      <c r="N326" s="0" t="n">
        <v>0</v>
      </c>
      <c r="O326" s="0" t="n">
        <v>1838</v>
      </c>
      <c r="P326" s="0" t="n">
        <f aca="false">D326-B326</f>
        <v>37</v>
      </c>
      <c r="Q326" s="3" t="n">
        <f aca="false">G326/MIN(B326,D326)</f>
        <v>0.993569131832797</v>
      </c>
    </row>
    <row r="327" customFormat="false" ht="12.75" hidden="false" customHeight="false" outlineLevel="0" collapsed="false">
      <c r="A327" s="0" t="s">
        <v>664</v>
      </c>
      <c r="B327" s="0" t="n">
        <v>1005</v>
      </c>
      <c r="C327" s="0" t="s">
        <v>665</v>
      </c>
      <c r="D327" s="0" t="n">
        <v>1044</v>
      </c>
      <c r="E327" s="2" t="n">
        <f aca="false">100*G327/MIN(B327,D327)</f>
        <v>100</v>
      </c>
      <c r="F327" s="0" t="n">
        <v>100</v>
      </c>
      <c r="G327" s="0" t="n">
        <v>1005</v>
      </c>
      <c r="H327" s="0" t="n">
        <v>0</v>
      </c>
      <c r="I327" s="0" t="n">
        <v>0</v>
      </c>
      <c r="J327" s="0" t="n">
        <v>1</v>
      </c>
      <c r="K327" s="0" t="n">
        <v>1005</v>
      </c>
      <c r="L327" s="0" t="n">
        <v>1020</v>
      </c>
      <c r="M327" s="0" t="n">
        <v>16</v>
      </c>
      <c r="N327" s="0" t="n">
        <v>0</v>
      </c>
      <c r="O327" s="0" t="n">
        <v>1992</v>
      </c>
      <c r="P327" s="0" t="n">
        <f aca="false">D327-B327</f>
        <v>39</v>
      </c>
      <c r="Q327" s="3" t="n">
        <f aca="false">G327/MIN(B327,D327)</f>
        <v>1</v>
      </c>
    </row>
    <row r="328" customFormat="false" ht="12.75" hidden="true" customHeight="false" outlineLevel="0" collapsed="false">
      <c r="A328" s="0" t="s">
        <v>666</v>
      </c>
      <c r="B328" s="0" t="n">
        <v>903</v>
      </c>
      <c r="C328" s="0" t="s">
        <v>667</v>
      </c>
      <c r="D328" s="0" t="n">
        <v>3016</v>
      </c>
      <c r="E328" s="2" t="n">
        <f aca="false">100*G328/MIN(B328,D328)</f>
        <v>14.6179401993355</v>
      </c>
      <c r="F328" s="0" t="n">
        <v>99</v>
      </c>
      <c r="G328" s="0" t="n">
        <v>132</v>
      </c>
      <c r="H328" s="0" t="n">
        <v>1</v>
      </c>
      <c r="I328" s="0" t="n">
        <v>0</v>
      </c>
      <c r="J328" s="0" t="n">
        <v>772</v>
      </c>
      <c r="K328" s="0" t="n">
        <v>903</v>
      </c>
      <c r="L328" s="0" t="n">
        <v>16</v>
      </c>
      <c r="M328" s="0" t="n">
        <v>147</v>
      </c>
      <c r="N328" s="6" t="n">
        <v>8E-071</v>
      </c>
      <c r="O328" s="0" t="n">
        <v>254</v>
      </c>
      <c r="P328" s="0" t="n">
        <f aca="false">D328-B328</f>
        <v>2113</v>
      </c>
      <c r="Q328" s="3" t="n">
        <f aca="false">G328/MIN(B328,D328)</f>
        <v>0.146179401993356</v>
      </c>
    </row>
    <row r="329" customFormat="false" ht="12.75" hidden="true" customHeight="false" outlineLevel="0" collapsed="false">
      <c r="A329" s="0" t="s">
        <v>668</v>
      </c>
      <c r="B329" s="0" t="n">
        <v>942</v>
      </c>
      <c r="C329" s="0" t="s">
        <v>669</v>
      </c>
      <c r="D329" s="0" t="n">
        <v>3821</v>
      </c>
      <c r="E329" s="2" t="n">
        <f aca="false">100*G329/MIN(B329,D329)</f>
        <v>67.8343949044586</v>
      </c>
      <c r="F329" s="0" t="n">
        <v>90</v>
      </c>
      <c r="G329" s="0" t="n">
        <v>639</v>
      </c>
      <c r="H329" s="0" t="n">
        <v>59</v>
      </c>
      <c r="I329" s="0" t="n">
        <v>2</v>
      </c>
      <c r="J329" s="0" t="n">
        <v>1</v>
      </c>
      <c r="K329" s="0" t="n">
        <v>639</v>
      </c>
      <c r="L329" s="0" t="n">
        <v>3804</v>
      </c>
      <c r="M329" s="0" t="n">
        <v>3168</v>
      </c>
      <c r="N329" s="0" t="n">
        <v>0</v>
      </c>
      <c r="O329" s="0" t="n">
        <v>783</v>
      </c>
      <c r="P329" s="0" t="n">
        <f aca="false">D329-B329</f>
        <v>2879</v>
      </c>
      <c r="Q329" s="3" t="n">
        <f aca="false">G329/MIN(B329,D329)</f>
        <v>0.678343949044586</v>
      </c>
    </row>
    <row r="330" customFormat="false" ht="12.75" hidden="true" customHeight="false" outlineLevel="0" collapsed="false">
      <c r="A330" s="0" t="s">
        <v>670</v>
      </c>
      <c r="B330" s="0" t="n">
        <v>933</v>
      </c>
      <c r="C330" s="0" t="s">
        <v>671</v>
      </c>
      <c r="D330" s="0" t="n">
        <v>3927</v>
      </c>
      <c r="E330" s="2" t="n">
        <f aca="false">100*G330/MIN(B330,D330)</f>
        <v>79.957127545552</v>
      </c>
      <c r="F330" s="0" t="n">
        <v>100</v>
      </c>
      <c r="G330" s="0" t="n">
        <v>746</v>
      </c>
      <c r="H330" s="0" t="n">
        <v>0</v>
      </c>
      <c r="I330" s="0" t="n">
        <v>0</v>
      </c>
      <c r="J330" s="0" t="n">
        <v>53</v>
      </c>
      <c r="K330" s="0" t="n">
        <v>798</v>
      </c>
      <c r="L330" s="0" t="n">
        <v>3000</v>
      </c>
      <c r="M330" s="0" t="n">
        <v>3745</v>
      </c>
      <c r="N330" s="0" t="n">
        <v>0</v>
      </c>
      <c r="O330" s="0" t="n">
        <v>1479</v>
      </c>
      <c r="P330" s="0" t="n">
        <f aca="false">D330-B330</f>
        <v>2994</v>
      </c>
      <c r="Q330" s="3" t="n">
        <f aca="false">G330/MIN(B330,D330)</f>
        <v>0.79957127545552</v>
      </c>
    </row>
    <row r="331" customFormat="false" ht="12.75" hidden="false" customHeight="false" outlineLevel="0" collapsed="false">
      <c r="A331" s="0" t="s">
        <v>672</v>
      </c>
      <c r="B331" s="0" t="n">
        <v>950</v>
      </c>
      <c r="C331" s="0" t="s">
        <v>673</v>
      </c>
      <c r="D331" s="0" t="n">
        <v>994</v>
      </c>
      <c r="E331" s="2" t="n">
        <f aca="false">100*G331/MIN(B331,D331)</f>
        <v>99.8947368421053</v>
      </c>
      <c r="F331" s="0" t="n">
        <v>100</v>
      </c>
      <c r="G331" s="0" t="n">
        <v>949</v>
      </c>
      <c r="H331" s="0" t="n">
        <v>0</v>
      </c>
      <c r="I331" s="0" t="n">
        <v>0</v>
      </c>
      <c r="J331" s="0" t="n">
        <v>1</v>
      </c>
      <c r="K331" s="0" t="n">
        <v>949</v>
      </c>
      <c r="L331" s="0" t="n">
        <v>971</v>
      </c>
      <c r="M331" s="0" t="n">
        <v>23</v>
      </c>
      <c r="N331" s="0" t="n">
        <v>0</v>
      </c>
      <c r="O331" s="0" t="n">
        <v>1881</v>
      </c>
      <c r="P331" s="0" t="n">
        <f aca="false">D331-B331</f>
        <v>44</v>
      </c>
      <c r="Q331" s="3" t="n">
        <f aca="false">G331/MIN(B331,D331)</f>
        <v>0.998947368421053</v>
      </c>
    </row>
    <row r="332" customFormat="false" ht="12.75" hidden="false" customHeight="false" outlineLevel="0" collapsed="false">
      <c r="A332" s="0" t="s">
        <v>674</v>
      </c>
      <c r="B332" s="0" t="n">
        <v>956</v>
      </c>
      <c r="C332" s="0" t="s">
        <v>675</v>
      </c>
      <c r="D332" s="0" t="n">
        <v>1003</v>
      </c>
      <c r="E332" s="2" t="n">
        <f aca="false">100*G332/MIN(B332,D332)</f>
        <v>99.0585774058578</v>
      </c>
      <c r="F332" s="0" t="n">
        <v>100</v>
      </c>
      <c r="G332" s="0" t="n">
        <v>947</v>
      </c>
      <c r="H332" s="0" t="n">
        <v>0</v>
      </c>
      <c r="I332" s="0" t="n">
        <v>0</v>
      </c>
      <c r="J332" s="0" t="n">
        <v>1</v>
      </c>
      <c r="K332" s="0" t="n">
        <v>947</v>
      </c>
      <c r="L332" s="0" t="n">
        <v>977</v>
      </c>
      <c r="M332" s="0" t="n">
        <v>31</v>
      </c>
      <c r="N332" s="0" t="n">
        <v>0</v>
      </c>
      <c r="O332" s="0" t="n">
        <v>1877</v>
      </c>
      <c r="P332" s="0" t="n">
        <f aca="false">D332-B332</f>
        <v>47</v>
      </c>
      <c r="Q332" s="3" t="n">
        <f aca="false">G332/MIN(B332,D332)</f>
        <v>0.990585774058577</v>
      </c>
    </row>
    <row r="333" customFormat="false" ht="12.75" hidden="true" customHeight="false" outlineLevel="0" collapsed="false">
      <c r="A333" s="0" t="s">
        <v>676</v>
      </c>
      <c r="B333" s="0" t="n">
        <v>811</v>
      </c>
      <c r="C333" s="0" t="s">
        <v>677</v>
      </c>
      <c r="D333" s="0" t="n">
        <v>4329</v>
      </c>
      <c r="E333" s="2" t="n">
        <f aca="false">100*G333/MIN(B333,D333)</f>
        <v>98.3970406905056</v>
      </c>
      <c r="F333" s="0" t="n">
        <v>97</v>
      </c>
      <c r="G333" s="0" t="n">
        <v>798</v>
      </c>
      <c r="H333" s="0" t="n">
        <v>22</v>
      </c>
      <c r="I333" s="0" t="n">
        <v>3</v>
      </c>
      <c r="J333" s="0" t="n">
        <v>5</v>
      </c>
      <c r="K333" s="0" t="n">
        <v>801</v>
      </c>
      <c r="L333" s="0" t="n">
        <v>4307</v>
      </c>
      <c r="M333" s="0" t="n">
        <v>3512</v>
      </c>
      <c r="N333" s="0" t="n">
        <v>0</v>
      </c>
      <c r="O333" s="0" t="n">
        <v>1398</v>
      </c>
      <c r="P333" s="0" t="n">
        <f aca="false">D333-B333</f>
        <v>3518</v>
      </c>
      <c r="Q333" s="3" t="n">
        <f aca="false">G333/MIN(B333,D333)</f>
        <v>0.983970406905055</v>
      </c>
    </row>
    <row r="334" customFormat="false" ht="12.75" hidden="true" customHeight="false" outlineLevel="0" collapsed="false">
      <c r="A334" s="0" t="s">
        <v>678</v>
      </c>
      <c r="B334" s="0" t="n">
        <v>800</v>
      </c>
      <c r="C334" s="0" t="s">
        <v>679</v>
      </c>
      <c r="D334" s="0" t="n">
        <v>926</v>
      </c>
      <c r="E334" s="2" t="n">
        <f aca="false">100*G334/MIN(B334,D334)</f>
        <v>99.125</v>
      </c>
      <c r="F334" s="0" t="n">
        <v>100</v>
      </c>
      <c r="G334" s="0" t="n">
        <v>793</v>
      </c>
      <c r="H334" s="0" t="n">
        <v>0</v>
      </c>
      <c r="I334" s="0" t="n">
        <v>0</v>
      </c>
      <c r="J334" s="0" t="n">
        <v>8</v>
      </c>
      <c r="K334" s="0" t="n">
        <v>800</v>
      </c>
      <c r="L334" s="0" t="n">
        <v>1</v>
      </c>
      <c r="M334" s="0" t="n">
        <v>793</v>
      </c>
      <c r="N334" s="0" t="n">
        <v>0</v>
      </c>
      <c r="O334" s="0" t="n">
        <v>1572</v>
      </c>
      <c r="P334" s="0" t="n">
        <f aca="false">D334-B334</f>
        <v>126</v>
      </c>
      <c r="Q334" s="3" t="n">
        <f aca="false">G334/MIN(B334,D334)</f>
        <v>0.99125</v>
      </c>
    </row>
    <row r="335" customFormat="false" ht="12.75" hidden="true" customHeight="false" outlineLevel="0" collapsed="false">
      <c r="A335" s="0" t="s">
        <v>680</v>
      </c>
      <c r="B335" s="0" t="n">
        <v>953</v>
      </c>
      <c r="C335" s="0" t="s">
        <v>681</v>
      </c>
      <c r="D335" s="0" t="n">
        <v>4262</v>
      </c>
      <c r="E335" s="2" t="n">
        <f aca="false">100*G335/MIN(B335,D335)</f>
        <v>100</v>
      </c>
      <c r="F335" s="0" t="n">
        <v>100</v>
      </c>
      <c r="G335" s="0" t="n">
        <v>953</v>
      </c>
      <c r="H335" s="0" t="n">
        <v>0</v>
      </c>
      <c r="I335" s="0" t="n">
        <v>0</v>
      </c>
      <c r="J335" s="0" t="n">
        <v>1</v>
      </c>
      <c r="K335" s="0" t="n">
        <v>953</v>
      </c>
      <c r="L335" s="0" t="n">
        <v>3291</v>
      </c>
      <c r="M335" s="0" t="n">
        <v>4243</v>
      </c>
      <c r="N335" s="0" t="n">
        <v>0</v>
      </c>
      <c r="O335" s="0" t="n">
        <v>1889</v>
      </c>
      <c r="P335" s="0" t="n">
        <f aca="false">D335-B335</f>
        <v>3309</v>
      </c>
      <c r="Q335" s="3" t="n">
        <f aca="false">G335/MIN(B335,D335)</f>
        <v>1</v>
      </c>
    </row>
  </sheetData>
  <autoFilter ref="A1:Q33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2T20:00:37Z</dcterms:created>
  <dc:creator>Shrinivas Mane</dc:creator>
  <dc:description/>
  <dc:language>en-US</dc:language>
  <cp:lastModifiedBy>Jean Peccoud</cp:lastModifiedBy>
  <dcterms:modified xsi:type="dcterms:W3CDTF">2008-06-12T16:48:51Z</dcterms:modified>
  <cp:revision>0</cp:revision>
  <dc:subject/>
  <dc:title/>
</cp:coreProperties>
</file>